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Lipid Metabolism" sheetId="5" r:id="rId1"/>
  </sheets>
  <definedNames>
    <definedName name="_xlnm._FilterDatabase" localSheetId="0" hidden="1">'Lipid Metabolism'!$B$1:$B$318</definedName>
    <definedName name="新建_文本文档__2" localSheetId="0">'Lipid Metabolism'!$C$2:$E$318</definedName>
  </definedNames>
  <calcPr calcId="124519"/>
</workbook>
</file>

<file path=xl/calcChain.xml><?xml version="1.0" encoding="utf-8"?>
<calcChain xmlns="http://schemas.openxmlformats.org/spreadsheetml/2006/main">
  <c r="B56" i="5"/>
  <c r="B49"/>
  <c r="B41"/>
</calcChain>
</file>

<file path=xl/connections.xml><?xml version="1.0" encoding="utf-8"?>
<connections xmlns="http://schemas.openxmlformats.org/spreadsheetml/2006/main">
  <connection id="1" name="新建 文本文档 (2)11" type="6" refreshedVersion="3" background="1" saveData="1">
    <textPr codePage="936" sourceFile="C:\Documents and Settings\QN.PC2011091519RFM\桌面\新建 文本文档 (2).txt" delimiter="[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1271" uniqueCount="507">
  <si>
    <t>G8M43WE01CSEV7_2</t>
  </si>
  <si>
    <t>isotig18355</t>
  </si>
  <si>
    <t>G8M43WE02I1MQT_3</t>
  </si>
  <si>
    <t>isotig18024</t>
  </si>
  <si>
    <t>isotig13438</t>
  </si>
  <si>
    <t>isotig19096</t>
  </si>
  <si>
    <t>G8M43WE01DP6QI_3</t>
  </si>
  <si>
    <t>G6PAOP201C7D1X_10</t>
  </si>
  <si>
    <t>Biosynthesis of unsaturated fatty acids</t>
  </si>
  <si>
    <t>G8M43WE01A20IV_1</t>
  </si>
  <si>
    <t>G8M43WE01DHUYY_2</t>
  </si>
  <si>
    <t>isotig18506</t>
  </si>
  <si>
    <t>G8M43WE01A4NJG_4</t>
  </si>
  <si>
    <t>G8M43WE01E1ES0_7</t>
  </si>
  <si>
    <t>G8M43WE01BEIDA_7</t>
  </si>
  <si>
    <t>alpha-Linolenic acid metabolism</t>
  </si>
  <si>
    <t>isotig16995</t>
  </si>
  <si>
    <t>isotig18718</t>
  </si>
  <si>
    <t>Linoleic acid metabolism</t>
  </si>
  <si>
    <t>isotig17979</t>
  </si>
  <si>
    <t>isotig22531</t>
  </si>
  <si>
    <t>isotig19842</t>
  </si>
  <si>
    <t>isotig07826</t>
  </si>
  <si>
    <t>G8M43WE02ILFBM_5</t>
  </si>
  <si>
    <t>isotig17750</t>
  </si>
  <si>
    <t>G8M43WE01CQXFR_6</t>
  </si>
  <si>
    <t>Arachidonic acid metabolism</t>
  </si>
  <si>
    <t>isotig08288</t>
  </si>
  <si>
    <t>G8M43WE02GTT9L_7</t>
  </si>
  <si>
    <t>G8M43WE02FKA9T_4</t>
  </si>
  <si>
    <t>isotig12450</t>
  </si>
  <si>
    <t>isotig21603</t>
  </si>
  <si>
    <t>G8M43WE02GF7AI_3</t>
  </si>
  <si>
    <t>isotig16905</t>
  </si>
  <si>
    <t>G8M43WE02ICDP6_3</t>
  </si>
  <si>
    <t>G8M43WE02H9PW7_4</t>
  </si>
  <si>
    <t>isotig18675</t>
  </si>
  <si>
    <t>isotig13032</t>
  </si>
  <si>
    <t>isotig09216</t>
  </si>
  <si>
    <t>G8M43WE02I40PM_7</t>
  </si>
  <si>
    <t>G8M43WE01C9GTG_7</t>
  </si>
  <si>
    <t>Sphingolipid metabolism</t>
  </si>
  <si>
    <t>isotig18118</t>
  </si>
  <si>
    <t>isotig17420</t>
  </si>
  <si>
    <t>isotig16963</t>
  </si>
  <si>
    <t>isotig19593</t>
  </si>
  <si>
    <t>G8M43WE01DFTMP_4</t>
  </si>
  <si>
    <t>isotig11504</t>
  </si>
  <si>
    <t>G8M43WE01E6XCV_7</t>
  </si>
  <si>
    <t>G8M43WE01AGQSW_5</t>
  </si>
  <si>
    <t>Ether lipid metabolism</t>
  </si>
  <si>
    <t>G8M43WE01BX5UA_4</t>
  </si>
  <si>
    <t>isotig22813</t>
  </si>
  <si>
    <t>G8M43WE02H7Y28_4</t>
  </si>
  <si>
    <t>isotig10352</t>
  </si>
  <si>
    <t>isotig20793</t>
  </si>
  <si>
    <t>G8M43WE02GTKKZ_9</t>
  </si>
  <si>
    <t>G8M43WE01EX279_2</t>
  </si>
  <si>
    <t>isotig12840</t>
  </si>
  <si>
    <t>isotig23624</t>
  </si>
  <si>
    <t>isotig20384</t>
  </si>
  <si>
    <t>G8M43WE02HWRPJ_2</t>
  </si>
  <si>
    <t>isotig11500</t>
  </si>
  <si>
    <t>isotig10548</t>
  </si>
  <si>
    <t>G8M43WE02HOKA3_4</t>
  </si>
  <si>
    <t>G8M43WE01C788Z_3</t>
  </si>
  <si>
    <t>isotig17354</t>
  </si>
  <si>
    <t>Glycerophospholipid metabolism</t>
  </si>
  <si>
    <t>isotig20706</t>
  </si>
  <si>
    <t>isotig13768</t>
  </si>
  <si>
    <t>isotig19312</t>
  </si>
  <si>
    <t>isotig18579</t>
  </si>
  <si>
    <t>G8M43WE01DZVLK_2</t>
  </si>
  <si>
    <t>G8M43WE02FRSI5_4</t>
  </si>
  <si>
    <t>G8M43WE01CZQPX_9</t>
  </si>
  <si>
    <t>G8M43WE01BSHC5_6</t>
  </si>
  <si>
    <t>isotig13024</t>
  </si>
  <si>
    <t>isotig10283</t>
  </si>
  <si>
    <t>isotig21193</t>
  </si>
  <si>
    <t>isotig18163</t>
  </si>
  <si>
    <t>Glycerolipid metabolism</t>
  </si>
  <si>
    <t>isotig25411</t>
  </si>
  <si>
    <t>isotig12144</t>
  </si>
  <si>
    <t>isotig10409</t>
  </si>
  <si>
    <t>Steroid hormone biosynthesis</t>
  </si>
  <si>
    <t>isotig29102</t>
  </si>
  <si>
    <t>isotig16911</t>
  </si>
  <si>
    <t>G8M43WE02FOQIB_3</t>
  </si>
  <si>
    <t>Primary bile acid biosynthesis</t>
  </si>
  <si>
    <t>isotig28712</t>
  </si>
  <si>
    <t>isotig22403</t>
  </si>
  <si>
    <t>isotig21143</t>
  </si>
  <si>
    <t>G8M43WE01A83RJ_12</t>
  </si>
  <si>
    <t>isotig22398</t>
  </si>
  <si>
    <t>isotig18552</t>
  </si>
  <si>
    <t>G8M43WE01CIXBM_3</t>
  </si>
  <si>
    <t>G8M43WE01A59BK_7</t>
  </si>
  <si>
    <t>Steroid biosynthesis</t>
  </si>
  <si>
    <t>Cutin, suberine and wax biosynthesis</t>
  </si>
  <si>
    <t>isotig20952</t>
  </si>
  <si>
    <t>isotig19198</t>
  </si>
  <si>
    <t>isotig18670</t>
  </si>
  <si>
    <t>G8M43WE02HJG9S_9</t>
  </si>
  <si>
    <t>Synthesis and degradation of ketone bodies</t>
  </si>
  <si>
    <t>isotig13278</t>
  </si>
  <si>
    <t>isotig12325</t>
  </si>
  <si>
    <t>isotig17659</t>
  </si>
  <si>
    <t>G8M43WE02IU57Q_3</t>
  </si>
  <si>
    <t>G8M43WE01BOFU0_2</t>
  </si>
  <si>
    <t>isotig06239</t>
  </si>
  <si>
    <t>isotig24359</t>
  </si>
  <si>
    <t>isotig19931</t>
  </si>
  <si>
    <t>isotig18383</t>
  </si>
  <si>
    <t>isotig17062</t>
  </si>
  <si>
    <t>isotig13120</t>
  </si>
  <si>
    <t>isotig12210</t>
  </si>
  <si>
    <t>isotig09377</t>
  </si>
  <si>
    <t>isotig12600</t>
  </si>
  <si>
    <t>isotig07564</t>
  </si>
  <si>
    <t>isotig20298</t>
  </si>
  <si>
    <t>G8M43WE01BUW2P_3</t>
  </si>
  <si>
    <t>isotig17158</t>
  </si>
  <si>
    <t>isotig18554</t>
  </si>
  <si>
    <t>Fatty acid metabolism</t>
  </si>
  <si>
    <t xml:space="preserve">  ELOVL7; elongation of very long chain fatty acids protein 7</t>
  </si>
  <si>
    <t>isotig17615</t>
  </si>
  <si>
    <t xml:space="preserve">  ELOVL4; elongation of very long chain fatty acids protein 4</t>
  </si>
  <si>
    <t>isotig06793</t>
  </si>
  <si>
    <t>isotig12876</t>
  </si>
  <si>
    <t>Fatty acid elongation</t>
  </si>
  <si>
    <t>isotig22477</t>
  </si>
  <si>
    <t>Fatty acid biosynthesis</t>
  </si>
  <si>
    <t>Sequence ID</t>
    <phoneticPr fontId="3" type="noConversion"/>
  </si>
  <si>
    <t>Sequence length (bp)</t>
    <phoneticPr fontId="3" type="noConversion"/>
  </si>
  <si>
    <t>Gene Name (KEGG annotation)</t>
    <phoneticPr fontId="3" type="noConversion"/>
  </si>
  <si>
    <t>EC Number</t>
    <phoneticPr fontId="3" type="noConversion"/>
  </si>
  <si>
    <t>KEGG pathway</t>
    <phoneticPr fontId="3" type="noConversion"/>
  </si>
  <si>
    <t>isotig16964</t>
    <phoneticPr fontId="1" type="noConversion"/>
  </si>
  <si>
    <t xml:space="preserve">  ACAC; acetyl-CoA carboxylase / biotin carboxylase </t>
  </si>
  <si>
    <t>[EC:6.4.1.2 6.3.4.14]</t>
    <phoneticPr fontId="1" type="noConversion"/>
  </si>
  <si>
    <t>[EC:6.4.1.2 6.3.4.14]</t>
  </si>
  <si>
    <t>G6PAOP201EU5U4_6</t>
    <phoneticPr fontId="1" type="noConversion"/>
  </si>
  <si>
    <t xml:space="preserve">  ACAA2; acetyl-CoA acyltransferase 2 </t>
  </si>
  <si>
    <t>[EC:2.3.1.16]</t>
  </si>
  <si>
    <t>isotig18554</t>
    <phoneticPr fontId="1" type="noConversion"/>
  </si>
  <si>
    <t xml:space="preserve">  HADHB; acetyl-CoA acyltransferase </t>
  </si>
  <si>
    <t>G8M43WE01BUW2P_3</t>
    <phoneticPr fontId="1" type="noConversion"/>
  </si>
  <si>
    <t xml:space="preserve">  HADH; 3-hydroxyacyl-CoA dehydrogenase </t>
  </si>
  <si>
    <t>[EC:1.1.1.35]</t>
  </si>
  <si>
    <t>isotig20298</t>
    <phoneticPr fontId="1" type="noConversion"/>
  </si>
  <si>
    <t xml:space="preserve">  HADHA; enoyl-CoA hydratase / long-chain 3-hydroxyacyl-CoA dehydrogenase </t>
  </si>
  <si>
    <t>[EC:4.2.1.17 1.1.1.211]</t>
  </si>
  <si>
    <t>G6PAOP201D0Q9S_3</t>
    <phoneticPr fontId="1" type="noConversion"/>
  </si>
  <si>
    <t xml:space="preserve">  [ECHS1; enoyl-CoA hydratase </t>
  </si>
  <si>
    <t>[EC:4.2.1.17]</t>
  </si>
  <si>
    <t xml:space="preserve">  PPT; palmitoyl-protein thioesterase </t>
  </si>
  <si>
    <t>[EC:3.1.2.22]</t>
  </si>
  <si>
    <t xml:space="preserve">  KAR; beta-keto reductase </t>
  </si>
  <si>
    <t>[EC:1.1.1.-]</t>
  </si>
  <si>
    <t>G6PAOP201DUDX3_4</t>
    <phoneticPr fontId="1" type="noConversion"/>
  </si>
  <si>
    <t xml:space="preserve">  KAR; beta-keto reductase </t>
    <phoneticPr fontId="1" type="noConversion"/>
  </si>
  <si>
    <t>G6PAOP201DHD2J_4</t>
    <phoneticPr fontId="1" type="noConversion"/>
  </si>
  <si>
    <t>G6PAOP201DMG6Q_4</t>
    <phoneticPr fontId="1" type="noConversion"/>
  </si>
  <si>
    <t>G6PAOP201ECRVD_3</t>
    <phoneticPr fontId="1" type="noConversion"/>
  </si>
  <si>
    <t>G6PAOP201EIKMS_7</t>
    <phoneticPr fontId="1" type="noConversion"/>
  </si>
  <si>
    <t>G6PAOP201CJDOD_3</t>
    <phoneticPr fontId="1" type="noConversion"/>
  </si>
  <si>
    <t xml:space="preserve">  PHS1; 3-hydroxy acyl-CoA dehydratase </t>
  </si>
  <si>
    <t>[EC:4.2.1.-]</t>
  </si>
  <si>
    <t>G6PAOP201A0FDP_5</t>
    <phoneticPr fontId="1" type="noConversion"/>
  </si>
  <si>
    <t xml:space="preserve">  TER; enoyl reductase </t>
  </si>
  <si>
    <t>[EC:1.3.1.-]</t>
  </si>
  <si>
    <t>G6PAOP201EAZPH_5</t>
    <phoneticPr fontId="1" type="noConversion"/>
  </si>
  <si>
    <t xml:space="preserve">  E3.1.2.2; palmitoyl-CoA hydrolase </t>
  </si>
  <si>
    <t>[EC:3.1.2.2]</t>
  </si>
  <si>
    <t xml:space="preserve">  E2.3.1.9, atoB; acetyl-CoA C-acetyltransferase </t>
  </si>
  <si>
    <t>[EC:2.3.1.9]</t>
  </si>
  <si>
    <t>G6PAOP201B3EGO_2</t>
    <phoneticPr fontId="1" type="noConversion"/>
  </si>
  <si>
    <t xml:space="preserve">  E4.2.1.17, paaG; enoyl-CoA hydratase </t>
  </si>
  <si>
    <t>G6PAOP201AKS6M_3</t>
    <phoneticPr fontId="1" type="noConversion"/>
  </si>
  <si>
    <t>G6PAOP201D4O98_3</t>
    <phoneticPr fontId="1" type="noConversion"/>
  </si>
  <si>
    <t xml:space="preserve">  E1.3.3.6, ACOX1, ACOX3; acyl-CoA oxidase </t>
  </si>
  <si>
    <t>[EC:1.3.3.6]</t>
  </si>
  <si>
    <t>G6PAOP202GBG3D_5</t>
    <phoneticPr fontId="1" type="noConversion"/>
  </si>
  <si>
    <t xml:space="preserve">  E1.3.99.13, ACADL; long-chain-acyl-CoA dehydrogenase </t>
  </si>
  <si>
    <t>[EC:1.3.99.13]</t>
  </si>
  <si>
    <t xml:space="preserve">  ACADVL; very long chain acyl-CoA dehydrogenase </t>
  </si>
  <si>
    <t>[EC:1.3.99.-]</t>
  </si>
  <si>
    <t xml:space="preserve">  GCDH, gcdH; glutaryl-CoA dehydrogenase </t>
  </si>
  <si>
    <t>[EC:1.3.99.7]</t>
  </si>
  <si>
    <t>G6PAOP201DOFJZ_7</t>
    <phoneticPr fontId="1" type="noConversion"/>
  </si>
  <si>
    <t xml:space="preserve">  ACSL, fadD; long-chain acyl-CoA synthetase </t>
  </si>
  <si>
    <t>[EC:6.2.1.3]</t>
  </si>
  <si>
    <t>G6PAOP201AS7U0_3</t>
    <phoneticPr fontId="1" type="noConversion"/>
  </si>
  <si>
    <t xml:space="preserve">  ACSBG; long-chain-fatty-acid--CoA ligase ACSBG </t>
  </si>
  <si>
    <t>G6PAOP201D1XII_9</t>
    <phoneticPr fontId="1" type="noConversion"/>
  </si>
  <si>
    <t xml:space="preserve">  DCI; 3,2-trans-enoyl-CoA isomerase, mitochondrial </t>
  </si>
  <si>
    <t>[EC:5.3.3.8]</t>
  </si>
  <si>
    <t xml:space="preserve">  P[ECI; peroxisomal 3,2-trans-enoyl-CoA isomerase </t>
  </si>
  <si>
    <t xml:space="preserve">  frmA, ADH5, adhC; S-(hydroxymethyl)glutathione dehydrogenase / alcohol dehydrogenase </t>
  </si>
  <si>
    <t>[EC:1.1.1.284 1.1.1.1]</t>
  </si>
  <si>
    <t>G6PAOP202F7R7R_2</t>
    <phoneticPr fontId="1" type="noConversion"/>
  </si>
  <si>
    <t xml:space="preserve">  adhP; alcohol dehydrogenase, propanol-preferring </t>
  </si>
  <si>
    <t>[EC:1.1.1.1]</t>
  </si>
  <si>
    <t xml:space="preserve">  E1.1.1.1, adh; alcohol dehydrogenase </t>
  </si>
  <si>
    <t xml:space="preserve">  E1.2.1.3; aldehyde dehydrogenase (NAD+) </t>
  </si>
  <si>
    <t>[EC:1.2.1.3]</t>
  </si>
  <si>
    <t>G6PAOP202I9ZS2_5</t>
    <phoneticPr fontId="1" type="noConversion"/>
  </si>
  <si>
    <t xml:space="preserve">  ALDH7A1; aldehyde dehydrogenase family 7 member A1 </t>
  </si>
  <si>
    <t>[EC:1.2.1.31 1.2.1.8 1.2.1.3]</t>
  </si>
  <si>
    <t>G6PAOP202G0L16_4</t>
    <phoneticPr fontId="1" type="noConversion"/>
  </si>
  <si>
    <t xml:space="preserve">  ALDH9A1; aldehyde dehydrogenase family 9 member A1 </t>
  </si>
  <si>
    <t>[EC:1.2.1.47 1.2.1.3]</t>
  </si>
  <si>
    <t xml:space="preserve">  E2.3.3.10; hydroxymethylglutaryl-CoA synthase </t>
  </si>
  <si>
    <t>[EC:2.3.3.10]</t>
  </si>
  <si>
    <t>G6PAOP201D21BX_2</t>
    <phoneticPr fontId="1" type="noConversion"/>
  </si>
  <si>
    <t xml:space="preserve">  E4.1.3.4, HMGCL, hmgL; hydroxymethylglutaryl-CoA lyase </t>
  </si>
  <si>
    <t>[EC:4.1.3.4]</t>
  </si>
  <si>
    <t xml:space="preserve">  E1.1.1.30, bdh; 3-hydroxybutyrate dehydrogenase </t>
  </si>
  <si>
    <t>[EC:1.1.1.30]</t>
  </si>
  <si>
    <t>G6PAOP201DO569_2</t>
    <phoneticPr fontId="1" type="noConversion"/>
  </si>
  <si>
    <t xml:space="preserve">  K15404, CER1; aldehyde d[ECarbonylase </t>
  </si>
  <si>
    <t>[EC:4.1.99.5]</t>
  </si>
  <si>
    <t>G6PAOP201DRWIG_10</t>
    <phoneticPr fontId="1" type="noConversion"/>
  </si>
  <si>
    <t xml:space="preserve">  FAR; fatty acyl-CoA reductase </t>
  </si>
  <si>
    <t>[EC:1.2.1.-]</t>
  </si>
  <si>
    <t>G6PAOP202JNSIO_3</t>
    <phoneticPr fontId="1" type="noConversion"/>
  </si>
  <si>
    <t xml:space="preserve">  CYP51; cytochrome P450, family 51 (sterol 14-demethylase) </t>
  </si>
  <si>
    <t>[EC:1.14.13.70]</t>
  </si>
  <si>
    <t>G6PAOP202G7RIT_2</t>
    <phoneticPr fontId="1" type="noConversion"/>
  </si>
  <si>
    <t xml:space="preserve">  E1.14.13.72, SC4MOL, ERG25; methylsterol monooxygenase </t>
  </si>
  <si>
    <t>[EC:1.14.13.72]</t>
  </si>
  <si>
    <t>G6PAOP201DSM4B_8</t>
    <phoneticPr fontId="1" type="noConversion"/>
  </si>
  <si>
    <t xml:space="preserve">  DHCR24; delta24-sterol reductase </t>
  </si>
  <si>
    <t>[EC:1.3.1.72]</t>
  </si>
  <si>
    <t>G6PAOP202JAE1N_3</t>
    <phoneticPr fontId="1" type="noConversion"/>
  </si>
  <si>
    <t>G6PAOP202HFBUR_2</t>
    <phoneticPr fontId="1" type="noConversion"/>
  </si>
  <si>
    <t>G6PAOP202JWL0R_2</t>
    <phoneticPr fontId="1" type="noConversion"/>
  </si>
  <si>
    <t xml:space="preserve">  DHCR7; 7-dehydrocholesterol reductase </t>
  </si>
  <si>
    <t>[EC:1.3.1.21]</t>
  </si>
  <si>
    <t>G6PAOP201A7NZ4_10</t>
    <phoneticPr fontId="1" type="noConversion"/>
  </si>
  <si>
    <t xml:space="preserve">  LIPA; lysosomal acid lipase/cholesteryl ester hydrolase </t>
  </si>
  <si>
    <t>[EC:3.1.1.13]</t>
  </si>
  <si>
    <t>G6PAOP202JSFHP_10</t>
    <phoneticPr fontId="1" type="noConversion"/>
  </si>
  <si>
    <t>G6PAOP202FXB3V_10</t>
    <phoneticPr fontId="1" type="noConversion"/>
  </si>
  <si>
    <t>G6PAOP202IMLY8_10</t>
    <phoneticPr fontId="1" type="noConversion"/>
  </si>
  <si>
    <t>G6PAOP202GATVT_10</t>
    <phoneticPr fontId="1" type="noConversion"/>
  </si>
  <si>
    <t>G6PAOP202G7TM9_10</t>
    <phoneticPr fontId="1" type="noConversion"/>
  </si>
  <si>
    <t>G6PAOP202FN7JF_10</t>
    <phoneticPr fontId="1" type="noConversion"/>
  </si>
  <si>
    <t>isotig19005</t>
    <phoneticPr fontId="1" type="noConversion"/>
  </si>
  <si>
    <t xml:space="preserve">  E2.3.1.26, SOAT; sterol O-acyltransferase </t>
  </si>
  <si>
    <t>[EC:2.3.1.26]</t>
  </si>
  <si>
    <t>G6PAOP202I78YH_5</t>
    <phoneticPr fontId="1" type="noConversion"/>
  </si>
  <si>
    <t xml:space="preserve">  SMO2; 4-alpha-methyl-delta7-sterol-4alpha-methyl oxidase </t>
  </si>
  <si>
    <t xml:space="preserve">  E5.1.99.4, AMACR, mcr; alpha-methylacyl-CoA racemase </t>
  </si>
  <si>
    <t>[EC:5.1.99.4]</t>
  </si>
  <si>
    <t xml:space="preserve">  HSD17B4; 3-hydroxyacyl-CoA dehydrogenase / 3a,7a,12a-trihydroxy-5b-cholest-24-enoyl-CoA hydratase </t>
  </si>
  <si>
    <t>[EC:1.1.1.35 4.2.1.107]</t>
  </si>
  <si>
    <t>G6PAOP201C7T2I_8</t>
    <phoneticPr fontId="1" type="noConversion"/>
  </si>
  <si>
    <t xml:space="preserve">  SCP2, SCPX; sterol carrier protein 2 </t>
  </si>
  <si>
    <t>[EC:2.3.1.176]</t>
  </si>
  <si>
    <t>G6PAOP201CMXIJ_7</t>
    <phoneticPr fontId="1" type="noConversion"/>
  </si>
  <si>
    <t>G6PAOP201CDH5Y_4</t>
    <phoneticPr fontId="1" type="noConversion"/>
  </si>
  <si>
    <t xml:space="preserve">  E3.1.6.1, aslA; arylsulfatase </t>
  </si>
  <si>
    <t>[EC:3.1.6.1]</t>
  </si>
  <si>
    <t>G6PAOP201D5P02_9</t>
    <phoneticPr fontId="1" type="noConversion"/>
  </si>
  <si>
    <t xml:space="preserve">  HSD17B8; estradiol 17beta-dehydrogenase / testosterone 17beta-dehydrogenase / </t>
  </si>
  <si>
    <t>[EC:1.1.1.62 1.1.1.63]</t>
  </si>
  <si>
    <t xml:space="preserve">  CYP3A; cytochrome P450, family 3, subfamily A </t>
  </si>
  <si>
    <t>[EC:1.14.14.1]</t>
  </si>
  <si>
    <t>G6PAOP201B0X0O_3</t>
    <phoneticPr fontId="1" type="noConversion"/>
  </si>
  <si>
    <t xml:space="preserve">  CYP19A; cytochrome P450, family 19, subfamily A </t>
  </si>
  <si>
    <t xml:space="preserve">  UGT; glucuronosyltransferase </t>
  </si>
  <si>
    <t>[EC:2.4.1.17]</t>
  </si>
  <si>
    <t xml:space="preserve">  SRD5A1; 3-oxo-5-alpha-steroid 4-dehydrogenase 1 </t>
  </si>
  <si>
    <t>[EC:1.3.99.5]</t>
  </si>
  <si>
    <t>G6PAOP201DPUUS_2</t>
    <phoneticPr fontId="1" type="noConversion"/>
  </si>
  <si>
    <t xml:space="preserve">  E2.7.1.31, glxK; glycerate kinase </t>
  </si>
  <si>
    <t>[EC:2.7.1.31]</t>
  </si>
  <si>
    <t>G6PAOP201EXJZQ_8</t>
    <phoneticPr fontId="1" type="noConversion"/>
  </si>
  <si>
    <t xml:space="preserve">  E1.1.1.21, AKR1; aldehyde reductase </t>
  </si>
  <si>
    <t>[EC:1.1.1.21]</t>
  </si>
  <si>
    <t>G6PAOP201ERQ9X_10</t>
    <phoneticPr fontId="1" type="noConversion"/>
  </si>
  <si>
    <t>G6PAOP202GBTJ3_9</t>
    <phoneticPr fontId="1" type="noConversion"/>
  </si>
  <si>
    <t xml:space="preserve">  E1.1.1.2, adh; alcohol dehydrogenase (NADP+) </t>
  </si>
  <si>
    <t>[EC:1.1.1.2]</t>
  </si>
  <si>
    <t>G6PAOP202HFWBX_10</t>
    <phoneticPr fontId="1" type="noConversion"/>
  </si>
  <si>
    <t xml:space="preserve">  E2.7.1.30, glpK; glycerol kinase </t>
  </si>
  <si>
    <t>[EC:2.7.1.30]</t>
  </si>
  <si>
    <t xml:space="preserve">  GPAT3_4, AGPAT9, AGPAT6; glycerol-3-phosphate O-acyltransferase 3/4 </t>
  </si>
  <si>
    <t>[EC:2.3.1.15]</t>
  </si>
  <si>
    <t>G6PAOP202H2EPU_4</t>
    <phoneticPr fontId="1" type="noConversion"/>
  </si>
  <si>
    <t xml:space="preserve">  LPAAT, AGPAT1, AGPAT2; lysophosphatidate acyltransferase </t>
  </si>
  <si>
    <t>[EC:2.3.1.51]</t>
  </si>
  <si>
    <t>G6PAOP201EZWPU_7</t>
    <phoneticPr fontId="1" type="noConversion"/>
  </si>
  <si>
    <t xml:space="preserve">  LCLAT1, AGPAT8; lysocardiolipin and lysophospholipid acyltransferase </t>
  </si>
  <si>
    <t>[EC:2.3.1.- 2.3.1.51]</t>
  </si>
  <si>
    <t>G6PAOP202GCV5F_9</t>
    <phoneticPr fontId="1" type="noConversion"/>
  </si>
  <si>
    <t xml:space="preserve">  AGPAT3_4; lysophosphatidic acid acyltransferase / lysophosphatidylinositol acyltransferase </t>
  </si>
  <si>
    <t>[EC:2.3.1.51 2.3.1.-]</t>
  </si>
  <si>
    <t>G6PAOP202IGOIZ_10</t>
    <phoneticPr fontId="1" type="noConversion"/>
  </si>
  <si>
    <t xml:space="preserve">  PPAP2; phosphatidate phosphatase </t>
  </si>
  <si>
    <t>[EC:3.1.3.4]</t>
  </si>
  <si>
    <t xml:space="preserve">  LPIN; phosphatidate phosphatase LPIN </t>
  </si>
  <si>
    <t>G6PAOP201DRV7F_8</t>
    <phoneticPr fontId="1" type="noConversion"/>
  </si>
  <si>
    <t xml:space="preserve">  E2.7.1.107, DGK, dgkA; diacylglycerol kinase </t>
  </si>
  <si>
    <t>[EC:2.7.1.107]</t>
  </si>
  <si>
    <t>G8M43WE01BE9XF_10</t>
    <phoneticPr fontId="1" type="noConversion"/>
  </si>
  <si>
    <t xml:space="preserve">  DGAT1; diacylglycerol O-acyltransferase 1 </t>
  </si>
  <si>
    <t>[EC:2.3.1.20 2.3.1.75 2.3.1.76]</t>
  </si>
  <si>
    <t>G6PAOP201BE7LP_3</t>
    <phoneticPr fontId="1" type="noConversion"/>
  </si>
  <si>
    <t xml:space="preserve">  DGAT2; diacylglycerol O-acyltransferase 2 </t>
  </si>
  <si>
    <t>[EC:2.3.1.20 2.3.1.75]</t>
  </si>
  <si>
    <t>G6PAOP201A8TCM_10</t>
    <phoneticPr fontId="1" type="noConversion"/>
  </si>
  <si>
    <t xml:space="preserve">  E2.3.1.158; phospholipid:diacylglycerol acyltransferase </t>
  </si>
  <si>
    <t>[EC:2.3.1.158]</t>
  </si>
  <si>
    <t xml:space="preserve">  E3.1.1.3; triacylglycerol lipase </t>
  </si>
  <si>
    <t>[EC:3.1.1.3]</t>
  </si>
  <si>
    <t xml:space="preserve">  PNPLA3; patatin-like phospholipase domain-containing protein 3 </t>
  </si>
  <si>
    <t>[EC:3.1.1.3 2.3.1.-]</t>
  </si>
  <si>
    <t xml:space="preserve">  PNLIP, PL; pancreatic triacylglycerol lipase </t>
  </si>
  <si>
    <t xml:space="preserve">  LIPF; gastric triacylglycerol lipase </t>
  </si>
  <si>
    <t xml:space="preserve">  E2.7.1.94, AGK; acylglycerol kinase </t>
  </si>
  <si>
    <t>[EC:2.7.1.94]</t>
  </si>
  <si>
    <t>G6PAOP201EP2NE_11</t>
    <phoneticPr fontId="1" type="noConversion"/>
  </si>
  <si>
    <t xml:space="preserve">  MGLL; acylglycerol lipase </t>
  </si>
  <si>
    <t>[EC:3.1.1.23]</t>
  </si>
  <si>
    <t>G6PAOP201DIIYK_3</t>
    <phoneticPr fontId="1" type="noConversion"/>
  </si>
  <si>
    <t>G6PAOP202G087F_9</t>
    <phoneticPr fontId="1" type="noConversion"/>
  </si>
  <si>
    <t xml:space="preserve">  E1.1.1.8, GPD1; glycerol-3-phosphate dehydrogenase (NAD+) </t>
  </si>
  <si>
    <t>[EC:1.1.1.8]</t>
  </si>
  <si>
    <t>G6PAOP202FMUL7_10</t>
    <phoneticPr fontId="1" type="noConversion"/>
  </si>
  <si>
    <t>G6PAOP202GZ9S7_10</t>
    <phoneticPr fontId="1" type="noConversion"/>
  </si>
  <si>
    <t>G6PAOP202IZ0S3_7</t>
    <phoneticPr fontId="1" type="noConversion"/>
  </si>
  <si>
    <t xml:space="preserve">  gpsA; glycerol-3-phosphate dehydrogenase (NAD(P)+) </t>
  </si>
  <si>
    <t>[EC:1.1.1.94]</t>
  </si>
  <si>
    <t>G8M43WE01C788Z_3</t>
    <phoneticPr fontId="1" type="noConversion"/>
  </si>
  <si>
    <t>G8M43WE01ENX7D_11</t>
    <phoneticPr fontId="1" type="noConversion"/>
  </si>
  <si>
    <t xml:space="preserve">  ADPRM; manganese-dependent ADP-ribose/CDP-alcohol diphosphatase </t>
  </si>
  <si>
    <t>[EC:3.6.1.13 3.6.1.16 3.6.1.53]</t>
  </si>
  <si>
    <t>G8M43WE02HOKA3_4</t>
    <phoneticPr fontId="1" type="noConversion"/>
  </si>
  <si>
    <t>G8M43WE02HWRPJ_2</t>
    <phoneticPr fontId="1" type="noConversion"/>
  </si>
  <si>
    <t>G6PAOP202H7UMN_5</t>
    <phoneticPr fontId="1" type="noConversion"/>
  </si>
  <si>
    <t xml:space="preserve">  CEPT1; choline/ethanolamine phosphotransferase </t>
  </si>
  <si>
    <t>[EC:2.7.8.1 2.7.8.2]</t>
  </si>
  <si>
    <t>G6PAOP201BCBP7_3</t>
    <phoneticPr fontId="1" type="noConversion"/>
  </si>
  <si>
    <t xml:space="preserve">  E3.1.4.4, PLD; phospholipase D </t>
  </si>
  <si>
    <t>[EC:3.1.4.4]</t>
  </si>
  <si>
    <t>G6PAOP202HG0BH_1</t>
    <phoneticPr fontId="1" type="noConversion"/>
  </si>
  <si>
    <t>G6PAOP202G6YQ3_3</t>
    <phoneticPr fontId="1" type="noConversion"/>
  </si>
  <si>
    <t>G6PAOP202GFHGZ_2</t>
    <phoneticPr fontId="1" type="noConversion"/>
  </si>
  <si>
    <t>G8M43WE01DFTMP_4</t>
    <phoneticPr fontId="1" type="noConversion"/>
  </si>
  <si>
    <t>G6PAOP202INICZ_2</t>
    <phoneticPr fontId="1" type="noConversion"/>
  </si>
  <si>
    <t xml:space="preserve">  LCAT; l[ECithin-cholesterol acyltransferase </t>
  </si>
  <si>
    <t>[EC:2.3.1.43]</t>
  </si>
  <si>
    <t>G6PAOP202JMUHJ_4</t>
    <phoneticPr fontId="1" type="noConversion"/>
  </si>
  <si>
    <t xml:space="preserve">  PLA2G; phospholipase A2 </t>
  </si>
  <si>
    <t>[EC:3.1.1.4]</t>
  </si>
  <si>
    <t>G6PAOP202JO3MW_8</t>
    <phoneticPr fontId="1" type="noConversion"/>
  </si>
  <si>
    <t xml:space="preserve">  PLB1, PLB; phospholipase B1, membrane-associated </t>
  </si>
  <si>
    <t>[EC:3.1.1.4 3.1.1.5]</t>
  </si>
  <si>
    <t xml:space="preserve">  LPCAT1_2; lysophosphatidylcholine acyltransferase / lyso-PAF acetyltransferase </t>
  </si>
  <si>
    <t>[EC:2.3.1.23 2.3.1.67]</t>
  </si>
  <si>
    <t>G6PAOP202FLSFA_4</t>
    <phoneticPr fontId="1" type="noConversion"/>
  </si>
  <si>
    <t xml:space="preserve">  LPCAT3, MBOAT5; lysophospholipid acyltransferase 5 </t>
  </si>
  <si>
    <t>[EC:2.3.1.23 2.3.1.-]</t>
  </si>
  <si>
    <t xml:space="preserve">  LYPLA3; lysophospholipase III </t>
  </si>
  <si>
    <t>[EC:3.1.1.5]</t>
  </si>
  <si>
    <t xml:space="preserve">  LYPLA2; lysophospholipase II </t>
  </si>
  <si>
    <t xml:space="preserve">  NTE, NRE; lysophospholipid hydrolase </t>
  </si>
  <si>
    <t xml:space="preserve">  E3.1.4.46, glpQ; glycerophosphoryl diester phosphodiesterase </t>
  </si>
  <si>
    <t>[EC:3.1.4.46]</t>
  </si>
  <si>
    <t xml:space="preserve">  CHAT; choline O-acetyltransferase </t>
  </si>
  <si>
    <t>[EC:2.3.1.6]</t>
  </si>
  <si>
    <t>G6PAOP202INFDD_4</t>
    <phoneticPr fontId="1" type="noConversion"/>
  </si>
  <si>
    <t xml:space="preserve">  CHK; choline/ethanolamine kinase </t>
  </si>
  <si>
    <t>[EC:2.7.1.32 2.7.1.82]</t>
  </si>
  <si>
    <t>G6PAOP202JGZ3G_4</t>
    <phoneticPr fontId="1" type="noConversion"/>
  </si>
  <si>
    <t xml:space="preserve">  E2.7.7.15, PCYT1; choline-phosphate cytidylyltransferase </t>
  </si>
  <si>
    <t>[EC:2.7.7.15]</t>
  </si>
  <si>
    <t>G6PAOP201DM7WC_3</t>
    <phoneticPr fontId="1" type="noConversion"/>
  </si>
  <si>
    <t xml:space="preserve">  E2.7.7.14, PCYT2; ethanolamine-phosphate cytidylyltransferase </t>
  </si>
  <si>
    <t>[EC:2.7.7.14]</t>
  </si>
  <si>
    <t>G6PAOP202GG8Z9_1</t>
    <phoneticPr fontId="1" type="noConversion"/>
  </si>
  <si>
    <t>G6PAOP202HI6OK_1</t>
    <phoneticPr fontId="1" type="noConversion"/>
  </si>
  <si>
    <t xml:space="preserve">  E2.1.1.103, NMT; phosphoethanolamine N-methyltransferase </t>
  </si>
  <si>
    <t>[EC:2.1.1.103]</t>
  </si>
  <si>
    <t>G6PAOP201E2DOR_3</t>
    <phoneticPr fontId="1" type="noConversion"/>
  </si>
  <si>
    <t xml:space="preserve">  E2.7.7.41, CDS1, cdsA; phosphatidate cytidylyltransferase </t>
  </si>
  <si>
    <t>[EC:2.7.7.41]</t>
  </si>
  <si>
    <t xml:space="preserve">  PTDSS1; phosphatidylserine synthase 1 </t>
  </si>
  <si>
    <t>[EC:2.7.8.-]</t>
  </si>
  <si>
    <t>G6PAOP202IBWMA_7</t>
    <phoneticPr fontId="1" type="noConversion"/>
  </si>
  <si>
    <t xml:space="preserve">  E4.1.1.65, psd; phosphatidylserine d[ECarboxylase </t>
  </si>
  <si>
    <t>[EC:4.1.1.65]</t>
  </si>
  <si>
    <t>G6PAOP202IZVU4_8</t>
    <phoneticPr fontId="1" type="noConversion"/>
  </si>
  <si>
    <t xml:space="preserve">  E2.7.8.5, pgsA; CDP-diacylglycerol--glycerol-3-phosphate 3-phosphatidyltransferase </t>
  </si>
  <si>
    <t>[EC:2.7.8.5]</t>
  </si>
  <si>
    <t>G6PAOP202JHXK4_8</t>
    <phoneticPr fontId="1" type="noConversion"/>
  </si>
  <si>
    <t xml:space="preserve">  MBOAT7; lysophospholipid acyltransferase 7 </t>
  </si>
  <si>
    <t>[EC:2.3.1.-]</t>
  </si>
  <si>
    <t>G8M43WE01DHUYY_2</t>
    <phoneticPr fontId="1" type="noConversion"/>
  </si>
  <si>
    <t xml:space="preserve">  ENPP6; [ECtonucleotide pyrophosphatase/phosphodiesterase family member 6 </t>
  </si>
  <si>
    <t>[EC:3.1.4.-]</t>
  </si>
  <si>
    <t>G6PAOP201DUO38_9</t>
    <phoneticPr fontId="1" type="noConversion"/>
  </si>
  <si>
    <t xml:space="preserve">  ENPP2; [ECtonucleotide pyrophosphatase/phosphodiesterase family member 2 </t>
  </si>
  <si>
    <t>[EC:3.1.4.39]</t>
  </si>
  <si>
    <t>G6PAOP202HZSZ6_4</t>
    <phoneticPr fontId="1" type="noConversion"/>
  </si>
  <si>
    <t xml:space="preserve">  E3.1.1.47, PAFAH; 1-alkyl-2-acetylglycerophosphocholine esterase </t>
  </si>
  <si>
    <t>[EC:3.1.1.47]</t>
  </si>
  <si>
    <t>G6PAOP201AW9I1_10</t>
    <phoneticPr fontId="1" type="noConversion"/>
  </si>
  <si>
    <t xml:space="preserve">  E2.3.1.50; serine palmitoyltransferase </t>
  </si>
  <si>
    <t>[EC:2.3.1.50]</t>
  </si>
  <si>
    <t>G6PAOP202IESC4_3</t>
    <phoneticPr fontId="1" type="noConversion"/>
  </si>
  <si>
    <t xml:space="preserve">  CERS; ceramide synthetase </t>
  </si>
  <si>
    <t>[EC:2.3.1.24]</t>
  </si>
  <si>
    <t>G6PAOP202GCVRR_5</t>
    <phoneticPr fontId="1" type="noConversion"/>
  </si>
  <si>
    <t>G6PAOP202GM8QO_3</t>
    <phoneticPr fontId="1" type="noConversion"/>
  </si>
  <si>
    <t xml:space="preserve">  ASAH2; neutral ceramidase </t>
  </si>
  <si>
    <t>[EC:3.5.1.23]</t>
  </si>
  <si>
    <t>G6PAOP201BACDC_3</t>
    <phoneticPr fontId="1" type="noConversion"/>
  </si>
  <si>
    <t xml:space="preserve">  ACER, ASAH3; alkaline ceramidase </t>
  </si>
  <si>
    <t>G6PAOP202G3KCR_4</t>
    <phoneticPr fontId="1" type="noConversion"/>
  </si>
  <si>
    <t xml:space="preserve">  YDC1; dihydroceramidase </t>
  </si>
  <si>
    <t>[EC:3.5.1.-]</t>
  </si>
  <si>
    <t>G6PAOP202G8O5K_6</t>
    <phoneticPr fontId="1" type="noConversion"/>
  </si>
  <si>
    <t xml:space="preserve">  YPC1; phytoceramidase </t>
  </si>
  <si>
    <t>G6PAOP201CBI87_6</t>
    <phoneticPr fontId="1" type="noConversion"/>
  </si>
  <si>
    <t xml:space="preserve">  SGMS; shingomyelin synthase </t>
  </si>
  <si>
    <t>[EC:2.7.8.27]</t>
  </si>
  <si>
    <t>G6PAOP202IW1IV_6</t>
    <phoneticPr fontId="1" type="noConversion"/>
  </si>
  <si>
    <t xml:space="preserve">  SMPD1, ASM; sphingomyelin phosphodiesterase </t>
  </si>
  <si>
    <t>[EC:3.1.4.12]</t>
  </si>
  <si>
    <t>G6PAOP202JAWIT_5</t>
    <phoneticPr fontId="1" type="noConversion"/>
  </si>
  <si>
    <t>G6PAOP202FX1AP_6</t>
    <phoneticPr fontId="1" type="noConversion"/>
  </si>
  <si>
    <t>G6PAOP201DQJ64_9</t>
    <phoneticPr fontId="1" type="noConversion"/>
  </si>
  <si>
    <t xml:space="preserve">  SMPD2; sphingomyelin phosphodiesterase 2 </t>
  </si>
  <si>
    <t>G6PAOP201CWTVP_7</t>
    <phoneticPr fontId="1" type="noConversion"/>
  </si>
  <si>
    <t xml:space="preserve">  E2.7.1.138, CERK; ceramide kinase </t>
  </si>
  <si>
    <t>[EC:2.7.1.138]</t>
  </si>
  <si>
    <t>G6PAOP201BL9AI_1</t>
    <phoneticPr fontId="1" type="noConversion"/>
  </si>
  <si>
    <t>G6PAOP201AX98A_3</t>
    <phoneticPr fontId="1" type="noConversion"/>
  </si>
  <si>
    <t xml:space="preserve">  E2.7.1.91; sphingosine kinase </t>
  </si>
  <si>
    <t>[EC:2.7.1.91]</t>
  </si>
  <si>
    <t>G6PAOP202JRIFS_2</t>
    <phoneticPr fontId="1" type="noConversion"/>
  </si>
  <si>
    <t xml:space="preserve">  E4.1.2.27; sphinganine-1-phosphate aldolase </t>
  </si>
  <si>
    <t>[EC:4.1.2.27]</t>
  </si>
  <si>
    <t>G6PAOP201ECK79_3</t>
    <phoneticPr fontId="1" type="noConversion"/>
  </si>
  <si>
    <t xml:space="preserve">  UGCG; ceramide glucosyltransferase </t>
  </si>
  <si>
    <t>[EC:2.4.1.80]</t>
  </si>
  <si>
    <t xml:space="preserve">  E3.2.1.45, GBA, srfJ; glucosylceramidase </t>
  </si>
  <si>
    <t>[EC:3.2.1.45]</t>
  </si>
  <si>
    <t>G6PAOP202HIMTI_11</t>
    <phoneticPr fontId="1" type="noConversion"/>
  </si>
  <si>
    <t xml:space="preserve">  lacZ; beta-galactosidase </t>
  </si>
  <si>
    <t>[EC:3.2.1.23]</t>
  </si>
  <si>
    <t xml:space="preserve">  CGT, UGT8; 2-hydroxyacylsphingosine 1-beta-galactosyltransferase </t>
  </si>
  <si>
    <t>[EC:2.4.1.45]</t>
  </si>
  <si>
    <t>G8M43WE01C0SWQ_2</t>
    <phoneticPr fontId="1" type="noConversion"/>
  </si>
  <si>
    <t xml:space="preserve">  GAL3ST1; galactosylceramide sulfotransferase </t>
  </si>
  <si>
    <t>[EC:2.8.2.11]</t>
  </si>
  <si>
    <t>G8M43WE02FKA9T_4</t>
    <phoneticPr fontId="1" type="noConversion"/>
  </si>
  <si>
    <t>G8M43WE02GTT9L_7</t>
    <phoneticPr fontId="1" type="noConversion"/>
  </si>
  <si>
    <t>G6PAOP201CZZKU_6</t>
    <phoneticPr fontId="1" type="noConversion"/>
  </si>
  <si>
    <t xml:space="preserve">  ARSA; arylsulfatase A </t>
  </si>
  <si>
    <t>[EC:3.1.6.8]</t>
  </si>
  <si>
    <t>G8M43WE01BEIDA_7</t>
    <phoneticPr fontId="1" type="noConversion"/>
  </si>
  <si>
    <t>G6PAOP201DKB10_8</t>
    <phoneticPr fontId="1" type="noConversion"/>
  </si>
  <si>
    <t xml:space="preserve">  E1.11.1.9; glutathione peroxidase </t>
  </si>
  <si>
    <t>[EC:1.11.1.9]</t>
  </si>
  <si>
    <t>G6PAOP201E1U66_10</t>
    <phoneticPr fontId="1" type="noConversion"/>
  </si>
  <si>
    <t>G6PAOP202H5GU7_4</t>
    <phoneticPr fontId="1" type="noConversion"/>
  </si>
  <si>
    <t>G6PAOP202JEN2X_7</t>
    <phoneticPr fontId="1" type="noConversion"/>
  </si>
  <si>
    <t>G6PAOP202FKCWQ_5</t>
    <phoneticPr fontId="1" type="noConversion"/>
  </si>
  <si>
    <t>G6PAOP202FRAI3_4</t>
    <phoneticPr fontId="1" type="noConversion"/>
  </si>
  <si>
    <t>G6PAOP202IL1NR_4</t>
    <phoneticPr fontId="1" type="noConversion"/>
  </si>
  <si>
    <t>contig20754</t>
    <phoneticPr fontId="1" type="noConversion"/>
  </si>
  <si>
    <t xml:space="preserve">  CYP2J; cytochrome P450, family 2, subfamily J </t>
  </si>
  <si>
    <t xml:space="preserve">  ALOX5; arachidonate 5-lipoxygenase </t>
  </si>
  <si>
    <t>[EC:1.13.11.34]</t>
  </si>
  <si>
    <t>G6PAOP201CD1ZF_4</t>
    <phoneticPr fontId="1" type="noConversion"/>
  </si>
  <si>
    <t xml:space="preserve">  ggt; gamma-glutamyltranspeptidase </t>
  </si>
  <si>
    <t>[EC:2.3.2.2]</t>
  </si>
  <si>
    <t>G6PAOP202GX41O_5</t>
    <phoneticPr fontId="1" type="noConversion"/>
  </si>
  <si>
    <t xml:space="preserve">  E3.3.2.6, LTA4H; leukotriene-A4 hydrolase </t>
  </si>
  <si>
    <t>[EC:3.3.2.6]</t>
  </si>
  <si>
    <t xml:space="preserve">  E5.3.99.2, PTGDS; prostaglandin-H2 D-isomerase </t>
  </si>
  <si>
    <t>[EC:5.3.99.2]</t>
  </si>
  <si>
    <t xml:space="preserve">  PTGES2; microsomal prostaglandin-E synthase 2 </t>
  </si>
  <si>
    <t>[EC:5.3.99.3]</t>
  </si>
  <si>
    <t>G8M43WE02GU2M1_3</t>
    <phoneticPr fontId="1" type="noConversion"/>
  </si>
  <si>
    <t xml:space="preserve">  PTGES3; cytosolic prostaglandin-E synthase </t>
  </si>
  <si>
    <t xml:space="preserve">  CBR1; carbonyl reductase 1 </t>
  </si>
  <si>
    <t>[EC:1.1.1.184 1.1.1.189 1.1.1.197]</t>
  </si>
  <si>
    <t xml:space="preserve">  LOX2S; lipoxygenase </t>
  </si>
  <si>
    <t>[EC:1.13.11.12]</t>
  </si>
  <si>
    <t>G6PAOP201BQZMV_11</t>
    <phoneticPr fontId="1" type="noConversion"/>
  </si>
  <si>
    <t xml:space="preserve">  E1.1.1.-;  </t>
  </si>
  <si>
    <t>G8M43WE01A20IV_1</t>
    <phoneticPr fontId="1" type="noConversion"/>
  </si>
  <si>
    <t>G8M43WE02JK4TS_5</t>
    <phoneticPr fontId="1" type="noConversion"/>
  </si>
  <si>
    <t xml:space="preserve">  AOS; hydroperoxide dehydratase </t>
  </si>
  <si>
    <t>[EC:4.2.1.92]</t>
  </si>
  <si>
    <t>G6PAOP201CX86E_6</t>
    <phoneticPr fontId="1" type="noConversion"/>
  </si>
  <si>
    <t xml:space="preserve">  ELO2; fatty acid elongase 2 </t>
  </si>
  <si>
    <t>G6PAOP201C7D1X_10</t>
    <phoneticPr fontId="1" type="noConversion"/>
  </si>
  <si>
    <t xml:space="preserve">  SCD, desC; stearoyl-CoA desaturase (delta-9 desaturase) </t>
  </si>
  <si>
    <t>[EC:1.14.19.1]</t>
  </si>
  <si>
    <t xml:space="preserve">  FAD2; omega-6 fatty acid desaturase (delta-12 desaturase) </t>
  </si>
  <si>
    <t>[EC:1.14.19.-]</t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0"/>
      <color theme="1"/>
      <name val="Arial"/>
      <family val="2"/>
    </font>
    <font>
      <sz val="9"/>
      <name val="宋体"/>
      <family val="3"/>
      <charset val="134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66669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4" borderId="0" xfId="0" applyFont="1" applyFill="1">
      <alignment vertical="center"/>
    </xf>
    <xf numFmtId="0" fontId="5" fillId="5" borderId="0" xfId="0" applyFont="1" applyFill="1">
      <alignment vertical="center"/>
    </xf>
    <xf numFmtId="0" fontId="5" fillId="6" borderId="0" xfId="0" applyFont="1" applyFill="1">
      <alignment vertical="center"/>
    </xf>
    <xf numFmtId="0" fontId="5" fillId="7" borderId="0" xfId="0" applyFont="1" applyFill="1">
      <alignment vertical="center"/>
    </xf>
    <xf numFmtId="0" fontId="5" fillId="8" borderId="0" xfId="0" applyFont="1" applyFill="1">
      <alignment vertical="center"/>
    </xf>
    <xf numFmtId="0" fontId="5" fillId="2" borderId="0" xfId="0" applyFont="1" applyFill="1">
      <alignment vertical="center"/>
    </xf>
    <xf numFmtId="0" fontId="5" fillId="9" borderId="0" xfId="0" applyFont="1" applyFill="1">
      <alignment vertical="center"/>
    </xf>
    <xf numFmtId="0" fontId="5" fillId="10" borderId="0" xfId="0" applyFont="1" applyFill="1">
      <alignment vertical="center"/>
    </xf>
    <xf numFmtId="0" fontId="5" fillId="11" borderId="0" xfId="0" applyFont="1" applyFill="1">
      <alignment vertical="center"/>
    </xf>
    <xf numFmtId="0" fontId="5" fillId="12" borderId="0" xfId="0" applyFont="1" applyFill="1">
      <alignment vertical="center"/>
    </xf>
    <xf numFmtId="0" fontId="5" fillId="13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新建 文本文档 (2)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18"/>
  <sheetViews>
    <sheetView tabSelected="1" topLeftCell="A256" workbookViewId="0">
      <selection activeCell="A279" sqref="A279"/>
    </sheetView>
  </sheetViews>
  <sheetFormatPr defaultRowHeight="13.5"/>
  <cols>
    <col min="1" max="1" width="21.5" customWidth="1"/>
    <col min="2" max="2" width="17.875" style="2" customWidth="1"/>
    <col min="3" max="3" width="48.75" customWidth="1"/>
    <col min="4" max="4" width="26.25" customWidth="1"/>
    <col min="5" max="5" width="26.5" customWidth="1"/>
  </cols>
  <sheetData>
    <row r="1" spans="1:5" s="2" customFormat="1">
      <c r="A1" s="1" t="s">
        <v>132</v>
      </c>
      <c r="B1" s="1" t="s">
        <v>133</v>
      </c>
      <c r="C1" s="1" t="s">
        <v>134</v>
      </c>
      <c r="D1" s="1" t="s">
        <v>135</v>
      </c>
      <c r="E1" s="1" t="s">
        <v>136</v>
      </c>
    </row>
    <row r="2" spans="1:5">
      <c r="A2" t="s">
        <v>137</v>
      </c>
      <c r="B2" s="2">
        <v>1876</v>
      </c>
      <c r="C2" t="s">
        <v>138</v>
      </c>
      <c r="D2" t="s">
        <v>139</v>
      </c>
      <c r="E2" s="3" t="s">
        <v>131</v>
      </c>
    </row>
    <row r="3" spans="1:5">
      <c r="A3" t="s">
        <v>130</v>
      </c>
      <c r="B3" s="2">
        <v>624</v>
      </c>
      <c r="C3" t="s">
        <v>138</v>
      </c>
      <c r="D3" t="s">
        <v>140</v>
      </c>
      <c r="E3" s="3" t="s">
        <v>131</v>
      </c>
    </row>
    <row r="4" spans="1:5">
      <c r="A4" t="s">
        <v>141</v>
      </c>
      <c r="B4" s="2">
        <v>469</v>
      </c>
      <c r="C4" t="s">
        <v>142</v>
      </c>
      <c r="D4" t="s">
        <v>143</v>
      </c>
      <c r="E4" s="4" t="s">
        <v>129</v>
      </c>
    </row>
    <row r="5" spans="1:5">
      <c r="A5" t="s">
        <v>144</v>
      </c>
      <c r="B5" s="2">
        <v>948</v>
      </c>
      <c r="C5" t="s">
        <v>142</v>
      </c>
      <c r="D5" t="s">
        <v>143</v>
      </c>
      <c r="E5" s="4" t="s">
        <v>129</v>
      </c>
    </row>
    <row r="6" spans="1:5">
      <c r="A6" t="s">
        <v>121</v>
      </c>
      <c r="B6" s="2">
        <v>1528</v>
      </c>
      <c r="C6" t="s">
        <v>145</v>
      </c>
      <c r="D6" t="s">
        <v>143</v>
      </c>
      <c r="E6" s="4" t="s">
        <v>129</v>
      </c>
    </row>
    <row r="7" spans="1:5">
      <c r="A7" t="s">
        <v>146</v>
      </c>
      <c r="B7" s="2">
        <v>499</v>
      </c>
      <c r="C7" t="s">
        <v>147</v>
      </c>
      <c r="D7" t="s">
        <v>148</v>
      </c>
      <c r="E7" s="4" t="s">
        <v>129</v>
      </c>
    </row>
    <row r="8" spans="1:5">
      <c r="A8" t="s">
        <v>149</v>
      </c>
      <c r="B8" s="2">
        <v>743</v>
      </c>
      <c r="C8" t="s">
        <v>147</v>
      </c>
      <c r="D8" t="s">
        <v>148</v>
      </c>
      <c r="E8" s="4" t="s">
        <v>129</v>
      </c>
    </row>
    <row r="9" spans="1:5">
      <c r="A9" t="s">
        <v>1</v>
      </c>
      <c r="B9" s="2">
        <v>988</v>
      </c>
      <c r="C9" t="s">
        <v>150</v>
      </c>
      <c r="D9" t="s">
        <v>151</v>
      </c>
      <c r="E9" s="4" t="s">
        <v>129</v>
      </c>
    </row>
    <row r="10" spans="1:5">
      <c r="A10" t="s">
        <v>152</v>
      </c>
      <c r="B10" s="2">
        <v>448</v>
      </c>
      <c r="C10" t="s">
        <v>153</v>
      </c>
      <c r="D10" t="s">
        <v>154</v>
      </c>
      <c r="E10" s="4" t="s">
        <v>129</v>
      </c>
    </row>
    <row r="11" spans="1:5">
      <c r="A11" t="s">
        <v>128</v>
      </c>
      <c r="B11" s="2">
        <v>905</v>
      </c>
      <c r="C11" t="s">
        <v>155</v>
      </c>
      <c r="D11" t="s">
        <v>156</v>
      </c>
      <c r="E11" s="4" t="s">
        <v>129</v>
      </c>
    </row>
    <row r="12" spans="1:5">
      <c r="A12" t="s">
        <v>127</v>
      </c>
      <c r="B12" s="2">
        <v>1006</v>
      </c>
      <c r="C12" t="s">
        <v>126</v>
      </c>
      <c r="E12" s="4" t="s">
        <v>129</v>
      </c>
    </row>
    <row r="13" spans="1:5">
      <c r="A13" t="s">
        <v>125</v>
      </c>
      <c r="B13" s="2">
        <v>1208</v>
      </c>
      <c r="C13" t="s">
        <v>124</v>
      </c>
      <c r="E13" s="4" t="s">
        <v>129</v>
      </c>
    </row>
    <row r="14" spans="1:5">
      <c r="A14" t="s">
        <v>7</v>
      </c>
      <c r="B14" s="2">
        <v>477</v>
      </c>
      <c r="C14" t="s">
        <v>157</v>
      </c>
      <c r="D14" t="s">
        <v>158</v>
      </c>
      <c r="E14" s="4" t="s">
        <v>129</v>
      </c>
    </row>
    <row r="15" spans="1:5">
      <c r="A15" t="s">
        <v>159</v>
      </c>
      <c r="B15" s="2">
        <v>497</v>
      </c>
      <c r="C15" t="s">
        <v>160</v>
      </c>
      <c r="D15" t="s">
        <v>158</v>
      </c>
      <c r="E15" s="4" t="s">
        <v>129</v>
      </c>
    </row>
    <row r="16" spans="1:5">
      <c r="A16" t="s">
        <v>161</v>
      </c>
      <c r="B16" s="2">
        <v>498</v>
      </c>
      <c r="C16" t="s">
        <v>157</v>
      </c>
      <c r="D16" t="s">
        <v>158</v>
      </c>
      <c r="E16" s="4" t="s">
        <v>129</v>
      </c>
    </row>
    <row r="17" spans="1:5">
      <c r="A17" t="s">
        <v>162</v>
      </c>
      <c r="B17" s="2">
        <v>498</v>
      </c>
      <c r="C17" t="s">
        <v>157</v>
      </c>
      <c r="D17" t="s">
        <v>158</v>
      </c>
      <c r="E17" s="4" t="s">
        <v>129</v>
      </c>
    </row>
    <row r="18" spans="1:5">
      <c r="A18" t="s">
        <v>163</v>
      </c>
      <c r="B18" s="2">
        <v>494</v>
      </c>
      <c r="C18" t="s">
        <v>157</v>
      </c>
      <c r="D18" t="s">
        <v>158</v>
      </c>
      <c r="E18" s="4" t="s">
        <v>129</v>
      </c>
    </row>
    <row r="19" spans="1:5">
      <c r="A19" t="s">
        <v>164</v>
      </c>
      <c r="B19" s="2">
        <v>481</v>
      </c>
      <c r="C19" t="s">
        <v>157</v>
      </c>
      <c r="D19" t="s">
        <v>158</v>
      </c>
      <c r="E19" s="4" t="s">
        <v>129</v>
      </c>
    </row>
    <row r="20" spans="1:5">
      <c r="A20" t="s">
        <v>165</v>
      </c>
      <c r="B20" s="2">
        <v>462</v>
      </c>
      <c r="C20" t="s">
        <v>157</v>
      </c>
      <c r="D20" t="s">
        <v>158</v>
      </c>
      <c r="E20" s="4" t="s">
        <v>129</v>
      </c>
    </row>
    <row r="21" spans="1:5">
      <c r="A21" t="s">
        <v>6</v>
      </c>
      <c r="B21" s="2">
        <v>453</v>
      </c>
      <c r="C21" t="s">
        <v>157</v>
      </c>
      <c r="D21" t="s">
        <v>158</v>
      </c>
      <c r="E21" s="4" t="s">
        <v>129</v>
      </c>
    </row>
    <row r="22" spans="1:5">
      <c r="A22" t="s">
        <v>5</v>
      </c>
      <c r="B22" s="2">
        <v>869</v>
      </c>
      <c r="C22" t="s">
        <v>166</v>
      </c>
      <c r="D22" t="s">
        <v>167</v>
      </c>
      <c r="E22" s="4" t="s">
        <v>129</v>
      </c>
    </row>
    <row r="23" spans="1:5">
      <c r="A23" t="s">
        <v>168</v>
      </c>
      <c r="B23" s="2">
        <v>518</v>
      </c>
      <c r="C23" t="s">
        <v>169</v>
      </c>
      <c r="D23" t="s">
        <v>170</v>
      </c>
      <c r="E23" s="4" t="s">
        <v>129</v>
      </c>
    </row>
    <row r="24" spans="1:5">
      <c r="A24" t="s">
        <v>171</v>
      </c>
      <c r="B24" s="2">
        <v>489</v>
      </c>
      <c r="C24" t="s">
        <v>169</v>
      </c>
      <c r="D24" t="s">
        <v>170</v>
      </c>
      <c r="E24" s="4" t="s">
        <v>129</v>
      </c>
    </row>
    <row r="25" spans="1:5">
      <c r="A25" t="s">
        <v>4</v>
      </c>
      <c r="B25" s="2">
        <v>962</v>
      </c>
      <c r="C25" t="s">
        <v>169</v>
      </c>
      <c r="D25" t="s">
        <v>170</v>
      </c>
      <c r="E25" s="4" t="s">
        <v>129</v>
      </c>
    </row>
    <row r="26" spans="1:5">
      <c r="A26" t="s">
        <v>0</v>
      </c>
      <c r="B26" s="2">
        <v>389</v>
      </c>
      <c r="C26" t="s">
        <v>172</v>
      </c>
      <c r="D26" t="s">
        <v>173</v>
      </c>
      <c r="E26" s="4" t="s">
        <v>129</v>
      </c>
    </row>
    <row r="27" spans="1:5">
      <c r="A27" t="s">
        <v>101</v>
      </c>
      <c r="B27" s="2">
        <v>932</v>
      </c>
      <c r="C27" t="s">
        <v>174</v>
      </c>
      <c r="D27" t="s">
        <v>175</v>
      </c>
      <c r="E27" s="5" t="s">
        <v>123</v>
      </c>
    </row>
    <row r="28" spans="1:5">
      <c r="A28" t="s">
        <v>141</v>
      </c>
      <c r="B28" s="2">
        <v>469</v>
      </c>
      <c r="C28" t="s">
        <v>142</v>
      </c>
      <c r="D28" t="s">
        <v>143</v>
      </c>
      <c r="E28" s="5" t="s">
        <v>123</v>
      </c>
    </row>
    <row r="29" spans="1:5">
      <c r="A29" t="s">
        <v>122</v>
      </c>
      <c r="B29" s="2">
        <v>948</v>
      </c>
      <c r="C29" t="s">
        <v>142</v>
      </c>
      <c r="D29" t="s">
        <v>143</v>
      </c>
      <c r="E29" s="5" t="s">
        <v>123</v>
      </c>
    </row>
    <row r="30" spans="1:5">
      <c r="A30" t="s">
        <v>121</v>
      </c>
      <c r="B30" s="2">
        <v>1528</v>
      </c>
      <c r="C30" t="s">
        <v>145</v>
      </c>
      <c r="D30" t="s">
        <v>143</v>
      </c>
      <c r="E30" s="5" t="s">
        <v>123</v>
      </c>
    </row>
    <row r="31" spans="1:5">
      <c r="A31" t="s">
        <v>120</v>
      </c>
      <c r="B31" s="2">
        <v>499</v>
      </c>
      <c r="C31" t="s">
        <v>147</v>
      </c>
      <c r="D31" t="s">
        <v>148</v>
      </c>
      <c r="E31" s="5" t="s">
        <v>123</v>
      </c>
    </row>
    <row r="32" spans="1:5">
      <c r="A32" t="s">
        <v>119</v>
      </c>
      <c r="B32" s="2">
        <v>743</v>
      </c>
      <c r="C32" t="s">
        <v>147</v>
      </c>
      <c r="D32" t="s">
        <v>148</v>
      </c>
      <c r="E32" s="5" t="s">
        <v>123</v>
      </c>
    </row>
    <row r="33" spans="1:5">
      <c r="A33" t="s">
        <v>1</v>
      </c>
      <c r="B33" s="2">
        <v>988</v>
      </c>
      <c r="C33" t="s">
        <v>150</v>
      </c>
      <c r="D33" t="s">
        <v>151</v>
      </c>
      <c r="E33" s="5" t="s">
        <v>123</v>
      </c>
    </row>
    <row r="34" spans="1:5">
      <c r="A34" t="s">
        <v>176</v>
      </c>
      <c r="B34" s="2">
        <v>416</v>
      </c>
      <c r="C34" t="s">
        <v>177</v>
      </c>
      <c r="D34" t="s">
        <v>154</v>
      </c>
      <c r="E34" s="5" t="s">
        <v>123</v>
      </c>
    </row>
    <row r="35" spans="1:5">
      <c r="A35" t="s">
        <v>178</v>
      </c>
      <c r="B35" s="2">
        <v>424</v>
      </c>
      <c r="C35" t="s">
        <v>177</v>
      </c>
      <c r="D35" t="s">
        <v>154</v>
      </c>
      <c r="E35" s="5" t="s">
        <v>123</v>
      </c>
    </row>
    <row r="36" spans="1:5">
      <c r="A36" t="s">
        <v>152</v>
      </c>
      <c r="B36" s="2">
        <v>448</v>
      </c>
      <c r="C36" t="s">
        <v>153</v>
      </c>
      <c r="D36" t="s">
        <v>154</v>
      </c>
      <c r="E36" s="5" t="s">
        <v>123</v>
      </c>
    </row>
    <row r="37" spans="1:5">
      <c r="A37" t="s">
        <v>179</v>
      </c>
      <c r="B37" s="2">
        <v>469</v>
      </c>
      <c r="C37" t="s">
        <v>180</v>
      </c>
      <c r="D37" t="s">
        <v>181</v>
      </c>
      <c r="E37" s="5" t="s">
        <v>123</v>
      </c>
    </row>
    <row r="38" spans="1:5">
      <c r="A38" t="s">
        <v>182</v>
      </c>
      <c r="B38" s="2">
        <v>545</v>
      </c>
      <c r="C38" t="s">
        <v>180</v>
      </c>
      <c r="D38" t="s">
        <v>181</v>
      </c>
      <c r="E38" s="5" t="s">
        <v>123</v>
      </c>
    </row>
    <row r="39" spans="1:5">
      <c r="A39" t="s">
        <v>118</v>
      </c>
      <c r="B39" s="2">
        <v>1389</v>
      </c>
      <c r="C39" t="s">
        <v>183</v>
      </c>
      <c r="D39" t="s">
        <v>184</v>
      </c>
      <c r="E39" s="5" t="s">
        <v>123</v>
      </c>
    </row>
    <row r="40" spans="1:5">
      <c r="A40" t="s">
        <v>117</v>
      </c>
      <c r="B40" s="2">
        <v>1087</v>
      </c>
      <c r="C40" t="s">
        <v>185</v>
      </c>
      <c r="D40" t="s">
        <v>186</v>
      </c>
      <c r="E40" s="5" t="s">
        <v>123</v>
      </c>
    </row>
    <row r="41" spans="1:5">
      <c r="A41" t="s">
        <v>116</v>
      </c>
      <c r="B41" s="2">
        <f>677</f>
        <v>677</v>
      </c>
      <c r="C41" t="s">
        <v>187</v>
      </c>
      <c r="D41" t="s">
        <v>188</v>
      </c>
      <c r="E41" s="5" t="s">
        <v>123</v>
      </c>
    </row>
    <row r="42" spans="1:5">
      <c r="A42" t="s">
        <v>189</v>
      </c>
      <c r="B42" s="2">
        <v>493</v>
      </c>
      <c r="C42" t="s">
        <v>190</v>
      </c>
      <c r="D42" t="s">
        <v>191</v>
      </c>
      <c r="E42" s="5" t="s">
        <v>123</v>
      </c>
    </row>
    <row r="43" spans="1:5">
      <c r="A43" t="s">
        <v>192</v>
      </c>
      <c r="B43" s="2">
        <v>510</v>
      </c>
      <c r="C43" t="s">
        <v>190</v>
      </c>
      <c r="D43" t="s">
        <v>191</v>
      </c>
      <c r="E43" s="5" t="s">
        <v>123</v>
      </c>
    </row>
    <row r="44" spans="1:5">
      <c r="A44" t="s">
        <v>115</v>
      </c>
      <c r="B44" s="2">
        <v>1292</v>
      </c>
      <c r="C44" t="s">
        <v>190</v>
      </c>
      <c r="D44" t="s">
        <v>191</v>
      </c>
      <c r="E44" s="5" t="s">
        <v>123</v>
      </c>
    </row>
    <row r="45" spans="1:5">
      <c r="A45" t="s">
        <v>114</v>
      </c>
      <c r="B45" s="2">
        <v>796</v>
      </c>
      <c r="C45" t="s">
        <v>190</v>
      </c>
      <c r="D45" t="s">
        <v>191</v>
      </c>
      <c r="E45" s="5" t="s">
        <v>123</v>
      </c>
    </row>
    <row r="46" spans="1:5">
      <c r="A46" t="s">
        <v>113</v>
      </c>
      <c r="B46" s="2">
        <v>1641</v>
      </c>
      <c r="C46" t="s">
        <v>190</v>
      </c>
      <c r="D46" t="s">
        <v>191</v>
      </c>
      <c r="E46" s="5" t="s">
        <v>123</v>
      </c>
    </row>
    <row r="47" spans="1:5">
      <c r="A47" t="s">
        <v>112</v>
      </c>
      <c r="B47" s="2">
        <v>990</v>
      </c>
      <c r="C47" t="s">
        <v>190</v>
      </c>
      <c r="D47" t="s">
        <v>191</v>
      </c>
      <c r="E47" s="5" t="s">
        <v>123</v>
      </c>
    </row>
    <row r="48" spans="1:5">
      <c r="A48" t="s">
        <v>111</v>
      </c>
      <c r="B48" s="2">
        <v>772</v>
      </c>
      <c r="C48" t="s">
        <v>190</v>
      </c>
      <c r="D48" t="s">
        <v>191</v>
      </c>
      <c r="E48" s="5" t="s">
        <v>123</v>
      </c>
    </row>
    <row r="49" spans="1:5">
      <c r="A49" t="s">
        <v>110</v>
      </c>
      <c r="B49" s="2">
        <f>554</f>
        <v>554</v>
      </c>
      <c r="C49" t="s">
        <v>190</v>
      </c>
      <c r="D49" t="s">
        <v>191</v>
      </c>
      <c r="E49" s="5" t="s">
        <v>123</v>
      </c>
    </row>
    <row r="50" spans="1:5">
      <c r="A50" t="s">
        <v>109</v>
      </c>
      <c r="B50" s="2">
        <v>1849</v>
      </c>
      <c r="C50" t="s">
        <v>193</v>
      </c>
      <c r="D50" t="s">
        <v>191</v>
      </c>
      <c r="E50" s="5" t="s">
        <v>123</v>
      </c>
    </row>
    <row r="51" spans="1:5">
      <c r="A51" t="s">
        <v>194</v>
      </c>
      <c r="B51" s="2">
        <v>503</v>
      </c>
      <c r="C51" t="s">
        <v>195</v>
      </c>
      <c r="D51" t="s">
        <v>196</v>
      </c>
      <c r="E51" s="5" t="s">
        <v>123</v>
      </c>
    </row>
    <row r="52" spans="1:5">
      <c r="A52" t="s">
        <v>108</v>
      </c>
      <c r="B52" s="2">
        <v>473</v>
      </c>
      <c r="C52" t="s">
        <v>197</v>
      </c>
      <c r="D52" t="s">
        <v>196</v>
      </c>
      <c r="E52" s="5" t="s">
        <v>123</v>
      </c>
    </row>
    <row r="53" spans="1:5">
      <c r="A53" t="s">
        <v>107</v>
      </c>
      <c r="B53" s="2">
        <v>424</v>
      </c>
      <c r="C53" t="s">
        <v>197</v>
      </c>
      <c r="D53" t="s">
        <v>196</v>
      </c>
      <c r="E53" s="5" t="s">
        <v>123</v>
      </c>
    </row>
    <row r="54" spans="1:5">
      <c r="A54" t="s">
        <v>106</v>
      </c>
      <c r="B54" s="2">
        <v>1175</v>
      </c>
      <c r="C54" t="s">
        <v>198</v>
      </c>
      <c r="D54" t="s">
        <v>199</v>
      </c>
      <c r="E54" s="5" t="s">
        <v>123</v>
      </c>
    </row>
    <row r="55" spans="1:5">
      <c r="A55" t="s">
        <v>200</v>
      </c>
      <c r="B55" s="2">
        <v>486</v>
      </c>
      <c r="C55" t="s">
        <v>201</v>
      </c>
      <c r="D55" t="s">
        <v>202</v>
      </c>
      <c r="E55" s="5" t="s">
        <v>123</v>
      </c>
    </row>
    <row r="56" spans="1:5">
      <c r="A56" t="s">
        <v>105</v>
      </c>
      <c r="B56" s="2">
        <f>1172</f>
        <v>1172</v>
      </c>
      <c r="C56" t="s">
        <v>203</v>
      </c>
      <c r="D56" t="s">
        <v>202</v>
      </c>
      <c r="E56" s="5" t="s">
        <v>123</v>
      </c>
    </row>
    <row r="57" spans="1:5">
      <c r="A57" t="s">
        <v>104</v>
      </c>
      <c r="B57" s="2">
        <v>763</v>
      </c>
      <c r="C57" t="s">
        <v>203</v>
      </c>
      <c r="D57" t="s">
        <v>202</v>
      </c>
      <c r="E57" s="5" t="s">
        <v>123</v>
      </c>
    </row>
    <row r="58" spans="1:5">
      <c r="A58" t="s">
        <v>79</v>
      </c>
      <c r="B58" s="2">
        <v>1038</v>
      </c>
      <c r="C58" t="s">
        <v>204</v>
      </c>
      <c r="D58" t="s">
        <v>205</v>
      </c>
      <c r="E58" s="5" t="s">
        <v>123</v>
      </c>
    </row>
    <row r="59" spans="1:5">
      <c r="A59" t="s">
        <v>78</v>
      </c>
      <c r="B59" s="2">
        <v>685</v>
      </c>
      <c r="C59" t="s">
        <v>204</v>
      </c>
      <c r="D59" t="s">
        <v>205</v>
      </c>
      <c r="E59" s="5" t="s">
        <v>123</v>
      </c>
    </row>
    <row r="60" spans="1:5">
      <c r="A60" t="s">
        <v>206</v>
      </c>
      <c r="B60" s="2">
        <v>489</v>
      </c>
      <c r="C60" t="s">
        <v>207</v>
      </c>
      <c r="D60" t="s">
        <v>208</v>
      </c>
      <c r="E60" s="5" t="s">
        <v>123</v>
      </c>
    </row>
    <row r="61" spans="1:5">
      <c r="A61" t="s">
        <v>209</v>
      </c>
      <c r="B61" s="2">
        <v>503</v>
      </c>
      <c r="C61" t="s">
        <v>207</v>
      </c>
      <c r="D61" t="s">
        <v>208</v>
      </c>
      <c r="E61" s="5" t="s">
        <v>123</v>
      </c>
    </row>
    <row r="62" spans="1:5">
      <c r="A62" t="s">
        <v>77</v>
      </c>
      <c r="B62" s="2">
        <v>1132</v>
      </c>
      <c r="C62" t="s">
        <v>210</v>
      </c>
      <c r="D62" t="s">
        <v>211</v>
      </c>
      <c r="E62" s="5" t="s">
        <v>123</v>
      </c>
    </row>
    <row r="63" spans="1:5">
      <c r="A63" t="s">
        <v>102</v>
      </c>
      <c r="B63" s="2">
        <v>474</v>
      </c>
      <c r="C63" t="s">
        <v>212</v>
      </c>
      <c r="D63" t="s">
        <v>213</v>
      </c>
      <c r="E63" s="6" t="s">
        <v>103</v>
      </c>
    </row>
    <row r="64" spans="1:5">
      <c r="A64" t="s">
        <v>214</v>
      </c>
      <c r="B64" s="2">
        <v>473</v>
      </c>
      <c r="C64" t="s">
        <v>215</v>
      </c>
      <c r="D64" t="s">
        <v>216</v>
      </c>
      <c r="E64" s="6" t="s">
        <v>103</v>
      </c>
    </row>
    <row r="65" spans="1:5">
      <c r="A65" t="s">
        <v>101</v>
      </c>
      <c r="B65" s="2">
        <v>932</v>
      </c>
      <c r="C65" t="s">
        <v>174</v>
      </c>
      <c r="D65" t="s">
        <v>175</v>
      </c>
      <c r="E65" s="6" t="s">
        <v>103</v>
      </c>
    </row>
    <row r="66" spans="1:5">
      <c r="A66" t="s">
        <v>100</v>
      </c>
      <c r="B66" s="2">
        <v>859</v>
      </c>
      <c r="C66" t="s">
        <v>217</v>
      </c>
      <c r="D66" t="s">
        <v>218</v>
      </c>
      <c r="E66" s="6" t="s">
        <v>103</v>
      </c>
    </row>
    <row r="67" spans="1:5">
      <c r="A67" t="s">
        <v>99</v>
      </c>
      <c r="B67" s="2">
        <v>700</v>
      </c>
      <c r="C67" t="s">
        <v>217</v>
      </c>
      <c r="D67" t="s">
        <v>218</v>
      </c>
      <c r="E67" s="6" t="s">
        <v>103</v>
      </c>
    </row>
    <row r="68" spans="1:5">
      <c r="A68" t="s">
        <v>219</v>
      </c>
      <c r="B68" s="2">
        <v>332</v>
      </c>
      <c r="C68" t="s">
        <v>220</v>
      </c>
      <c r="D68" t="s">
        <v>221</v>
      </c>
      <c r="E68" s="7" t="s">
        <v>98</v>
      </c>
    </row>
    <row r="69" spans="1:5">
      <c r="A69" t="s">
        <v>222</v>
      </c>
      <c r="B69" s="2">
        <v>483</v>
      </c>
      <c r="C69" t="s">
        <v>223</v>
      </c>
      <c r="D69" t="s">
        <v>224</v>
      </c>
      <c r="E69" s="7" t="s">
        <v>98</v>
      </c>
    </row>
    <row r="70" spans="1:5">
      <c r="A70" t="s">
        <v>225</v>
      </c>
      <c r="B70" s="2">
        <v>424</v>
      </c>
      <c r="C70" t="s">
        <v>223</v>
      </c>
      <c r="D70" t="s">
        <v>224</v>
      </c>
      <c r="E70" s="7" t="s">
        <v>98</v>
      </c>
    </row>
    <row r="71" spans="1:5">
      <c r="A71" t="s">
        <v>96</v>
      </c>
      <c r="B71" s="2">
        <v>493</v>
      </c>
      <c r="C71" t="s">
        <v>226</v>
      </c>
      <c r="D71" t="s">
        <v>227</v>
      </c>
      <c r="E71" s="8" t="s">
        <v>97</v>
      </c>
    </row>
    <row r="72" spans="1:5">
      <c r="A72" t="s">
        <v>228</v>
      </c>
      <c r="B72" s="2">
        <v>502</v>
      </c>
      <c r="C72" t="s">
        <v>229</v>
      </c>
      <c r="D72" t="s">
        <v>230</v>
      </c>
      <c r="E72" s="8" t="s">
        <v>97</v>
      </c>
    </row>
    <row r="73" spans="1:5">
      <c r="A73" t="s">
        <v>231</v>
      </c>
      <c r="B73" s="2">
        <v>488</v>
      </c>
      <c r="C73" t="s">
        <v>232</v>
      </c>
      <c r="D73" t="s">
        <v>233</v>
      </c>
      <c r="E73" s="8" t="s">
        <v>97</v>
      </c>
    </row>
    <row r="74" spans="1:5">
      <c r="A74" t="s">
        <v>234</v>
      </c>
      <c r="B74" s="2">
        <v>501</v>
      </c>
      <c r="C74" t="s">
        <v>232</v>
      </c>
      <c r="D74" t="s">
        <v>233</v>
      </c>
      <c r="E74" s="8" t="s">
        <v>97</v>
      </c>
    </row>
    <row r="75" spans="1:5">
      <c r="A75" t="s">
        <v>235</v>
      </c>
      <c r="B75" s="2">
        <v>506</v>
      </c>
      <c r="C75" t="s">
        <v>232</v>
      </c>
      <c r="D75" t="s">
        <v>233</v>
      </c>
      <c r="E75" s="8" t="s">
        <v>97</v>
      </c>
    </row>
    <row r="76" spans="1:5">
      <c r="A76" t="s">
        <v>236</v>
      </c>
      <c r="B76" s="2">
        <v>487</v>
      </c>
      <c r="C76" t="s">
        <v>232</v>
      </c>
      <c r="D76" t="s">
        <v>233</v>
      </c>
      <c r="E76" s="8" t="s">
        <v>97</v>
      </c>
    </row>
    <row r="77" spans="1:5">
      <c r="A77" t="s">
        <v>95</v>
      </c>
      <c r="B77" s="2">
        <v>449</v>
      </c>
      <c r="C77" t="s">
        <v>232</v>
      </c>
      <c r="D77" t="s">
        <v>233</v>
      </c>
      <c r="E77" s="8" t="s">
        <v>97</v>
      </c>
    </row>
    <row r="78" spans="1:5">
      <c r="A78" t="s">
        <v>94</v>
      </c>
      <c r="B78" s="2">
        <v>962</v>
      </c>
      <c r="C78" t="s">
        <v>232</v>
      </c>
      <c r="D78" t="s">
        <v>233</v>
      </c>
      <c r="E78" s="8" t="s">
        <v>97</v>
      </c>
    </row>
    <row r="79" spans="1:5">
      <c r="A79" t="s">
        <v>93</v>
      </c>
      <c r="B79" s="2">
        <v>623</v>
      </c>
      <c r="C79" t="s">
        <v>237</v>
      </c>
      <c r="D79" t="s">
        <v>238</v>
      </c>
      <c r="E79" s="8" t="s">
        <v>97</v>
      </c>
    </row>
    <row r="80" spans="1:5">
      <c r="A80" t="s">
        <v>239</v>
      </c>
      <c r="B80" s="2">
        <v>500</v>
      </c>
      <c r="C80" t="s">
        <v>240</v>
      </c>
      <c r="D80" t="s">
        <v>241</v>
      </c>
      <c r="E80" s="8" t="s">
        <v>97</v>
      </c>
    </row>
    <row r="81" spans="1:5">
      <c r="A81" t="s">
        <v>242</v>
      </c>
      <c r="B81" s="2">
        <v>487</v>
      </c>
      <c r="C81" t="s">
        <v>240</v>
      </c>
      <c r="D81" t="s">
        <v>241</v>
      </c>
      <c r="E81" s="8" t="s">
        <v>97</v>
      </c>
    </row>
    <row r="82" spans="1:5">
      <c r="A82" t="s">
        <v>243</v>
      </c>
      <c r="B82" s="2">
        <v>492</v>
      </c>
      <c r="C82" t="s">
        <v>240</v>
      </c>
      <c r="D82" t="s">
        <v>241</v>
      </c>
      <c r="E82" s="8" t="s">
        <v>97</v>
      </c>
    </row>
    <row r="83" spans="1:5">
      <c r="A83" t="s">
        <v>244</v>
      </c>
      <c r="B83" s="2">
        <v>485</v>
      </c>
      <c r="C83" t="s">
        <v>240</v>
      </c>
      <c r="D83" t="s">
        <v>241</v>
      </c>
      <c r="E83" s="8" t="s">
        <v>97</v>
      </c>
    </row>
    <row r="84" spans="1:5">
      <c r="A84" t="s">
        <v>245</v>
      </c>
      <c r="B84" s="2">
        <v>477</v>
      </c>
      <c r="C84" t="s">
        <v>240</v>
      </c>
      <c r="D84" t="s">
        <v>241</v>
      </c>
      <c r="E84" s="8" t="s">
        <v>97</v>
      </c>
    </row>
    <row r="85" spans="1:5">
      <c r="A85" t="s">
        <v>246</v>
      </c>
      <c r="B85" s="2">
        <v>488</v>
      </c>
      <c r="C85" t="s">
        <v>240</v>
      </c>
      <c r="D85" t="s">
        <v>241</v>
      </c>
      <c r="E85" s="8" t="s">
        <v>97</v>
      </c>
    </row>
    <row r="86" spans="1:5">
      <c r="A86" t="s">
        <v>247</v>
      </c>
      <c r="B86" s="2">
        <v>488</v>
      </c>
      <c r="C86" t="s">
        <v>240</v>
      </c>
      <c r="D86" t="s">
        <v>241</v>
      </c>
      <c r="E86" s="8" t="s">
        <v>97</v>
      </c>
    </row>
    <row r="87" spans="1:5">
      <c r="A87" t="s">
        <v>92</v>
      </c>
      <c r="B87" s="2">
        <v>478</v>
      </c>
      <c r="C87" t="s">
        <v>240</v>
      </c>
      <c r="D87" t="s">
        <v>241</v>
      </c>
      <c r="E87" s="8" t="s">
        <v>97</v>
      </c>
    </row>
    <row r="88" spans="1:5">
      <c r="A88" t="s">
        <v>91</v>
      </c>
      <c r="B88" s="2">
        <v>689</v>
      </c>
      <c r="C88" t="s">
        <v>240</v>
      </c>
      <c r="D88" t="s">
        <v>241</v>
      </c>
      <c r="E88" s="8" t="s">
        <v>97</v>
      </c>
    </row>
    <row r="89" spans="1:5">
      <c r="A89" t="s">
        <v>90</v>
      </c>
      <c r="B89" s="2">
        <v>632</v>
      </c>
      <c r="C89" t="s">
        <v>240</v>
      </c>
      <c r="D89" t="s">
        <v>241</v>
      </c>
      <c r="E89" s="8" t="s">
        <v>97</v>
      </c>
    </row>
    <row r="90" spans="1:5">
      <c r="A90" t="s">
        <v>248</v>
      </c>
      <c r="B90" s="2">
        <v>882</v>
      </c>
      <c r="C90" t="s">
        <v>249</v>
      </c>
      <c r="D90" t="s">
        <v>250</v>
      </c>
      <c r="E90" s="8" t="s">
        <v>97</v>
      </c>
    </row>
    <row r="91" spans="1:5">
      <c r="A91" t="s">
        <v>251</v>
      </c>
      <c r="B91" s="2">
        <v>505</v>
      </c>
      <c r="C91" t="s">
        <v>252</v>
      </c>
      <c r="D91" t="s">
        <v>230</v>
      </c>
      <c r="E91" s="8" t="s">
        <v>97</v>
      </c>
    </row>
    <row r="92" spans="1:5">
      <c r="A92" t="s">
        <v>89</v>
      </c>
      <c r="B92" s="2">
        <v>450</v>
      </c>
      <c r="C92" t="s">
        <v>252</v>
      </c>
      <c r="D92" t="s">
        <v>230</v>
      </c>
      <c r="E92" s="8" t="s">
        <v>97</v>
      </c>
    </row>
    <row r="93" spans="1:5">
      <c r="A93" t="s">
        <v>87</v>
      </c>
      <c r="B93" s="2">
        <v>501</v>
      </c>
      <c r="C93" t="s">
        <v>253</v>
      </c>
      <c r="D93" t="s">
        <v>254</v>
      </c>
      <c r="E93" s="9" t="s">
        <v>88</v>
      </c>
    </row>
    <row r="94" spans="1:5">
      <c r="A94" t="s">
        <v>86</v>
      </c>
      <c r="B94" s="2">
        <v>1977</v>
      </c>
      <c r="C94" t="s">
        <v>255</v>
      </c>
      <c r="D94" t="s">
        <v>256</v>
      </c>
      <c r="E94" s="9" t="s">
        <v>88</v>
      </c>
    </row>
    <row r="95" spans="1:5">
      <c r="A95" t="s">
        <v>257</v>
      </c>
      <c r="B95" s="2">
        <v>482</v>
      </c>
      <c r="C95" t="s">
        <v>258</v>
      </c>
      <c r="D95" t="s">
        <v>259</v>
      </c>
      <c r="E95" s="9" t="s">
        <v>88</v>
      </c>
    </row>
    <row r="96" spans="1:5">
      <c r="A96" t="s">
        <v>260</v>
      </c>
      <c r="B96" s="2">
        <v>466</v>
      </c>
      <c r="C96" t="s">
        <v>258</v>
      </c>
      <c r="D96" t="s">
        <v>259</v>
      </c>
      <c r="E96" s="9" t="s">
        <v>88</v>
      </c>
    </row>
    <row r="97" spans="1:5">
      <c r="A97" t="s">
        <v>85</v>
      </c>
      <c r="B97" s="2">
        <v>439</v>
      </c>
      <c r="C97" t="s">
        <v>258</v>
      </c>
      <c r="D97" t="s">
        <v>259</v>
      </c>
      <c r="E97" s="9" t="s">
        <v>88</v>
      </c>
    </row>
    <row r="98" spans="1:5">
      <c r="A98" t="s">
        <v>261</v>
      </c>
      <c r="B98" s="2">
        <v>477</v>
      </c>
      <c r="C98" t="s">
        <v>262</v>
      </c>
      <c r="D98" t="s">
        <v>263</v>
      </c>
      <c r="E98" s="10" t="s">
        <v>84</v>
      </c>
    </row>
    <row r="99" spans="1:5">
      <c r="A99" t="s">
        <v>264</v>
      </c>
      <c r="B99" s="2">
        <v>491</v>
      </c>
      <c r="C99" t="s">
        <v>262</v>
      </c>
      <c r="D99" t="s">
        <v>263</v>
      </c>
      <c r="E99" s="10" t="s">
        <v>84</v>
      </c>
    </row>
    <row r="100" spans="1:5">
      <c r="A100" t="s">
        <v>29</v>
      </c>
      <c r="B100" s="2">
        <v>487</v>
      </c>
      <c r="C100" t="s">
        <v>262</v>
      </c>
      <c r="D100" t="s">
        <v>263</v>
      </c>
      <c r="E100" s="10" t="s">
        <v>84</v>
      </c>
    </row>
    <row r="101" spans="1:5">
      <c r="A101" t="s">
        <v>28</v>
      </c>
      <c r="B101" s="2">
        <v>407</v>
      </c>
      <c r="C101" t="s">
        <v>262</v>
      </c>
      <c r="D101" t="s">
        <v>263</v>
      </c>
      <c r="E101" s="10" t="s">
        <v>84</v>
      </c>
    </row>
    <row r="102" spans="1:5">
      <c r="A102" t="s">
        <v>27</v>
      </c>
      <c r="B102" s="2">
        <v>1507</v>
      </c>
      <c r="C102" t="s">
        <v>262</v>
      </c>
      <c r="D102" t="s">
        <v>263</v>
      </c>
      <c r="E102" s="10" t="s">
        <v>84</v>
      </c>
    </row>
    <row r="103" spans="1:5">
      <c r="A103" t="s">
        <v>83</v>
      </c>
      <c r="B103" s="2">
        <v>1128</v>
      </c>
      <c r="C103" t="s">
        <v>265</v>
      </c>
      <c r="D103" t="s">
        <v>266</v>
      </c>
      <c r="E103" s="10" t="s">
        <v>84</v>
      </c>
    </row>
    <row r="104" spans="1:5">
      <c r="A104" t="s">
        <v>16</v>
      </c>
      <c r="B104" s="2">
        <v>1763</v>
      </c>
      <c r="C104" t="s">
        <v>267</v>
      </c>
      <c r="D104" t="s">
        <v>268</v>
      </c>
      <c r="E104" s="10" t="s">
        <v>84</v>
      </c>
    </row>
    <row r="105" spans="1:5">
      <c r="A105" t="s">
        <v>269</v>
      </c>
      <c r="B105" s="2">
        <v>519</v>
      </c>
      <c r="C105" t="s">
        <v>270</v>
      </c>
      <c r="D105" t="s">
        <v>268</v>
      </c>
      <c r="E105" s="10" t="s">
        <v>84</v>
      </c>
    </row>
    <row r="106" spans="1:5">
      <c r="A106" t="s">
        <v>82</v>
      </c>
      <c r="B106" s="2">
        <v>1398</v>
      </c>
      <c r="C106" t="s">
        <v>271</v>
      </c>
      <c r="D106" t="s">
        <v>272</v>
      </c>
      <c r="E106" s="10" t="s">
        <v>84</v>
      </c>
    </row>
    <row r="107" spans="1:5">
      <c r="A107" t="s">
        <v>81</v>
      </c>
      <c r="B107" s="2">
        <v>529</v>
      </c>
      <c r="C107" t="s">
        <v>273</v>
      </c>
      <c r="D107" t="s">
        <v>274</v>
      </c>
      <c r="E107" s="10" t="s">
        <v>84</v>
      </c>
    </row>
    <row r="108" spans="1:5">
      <c r="A108" t="s">
        <v>275</v>
      </c>
      <c r="B108" s="2">
        <v>527</v>
      </c>
      <c r="C108" t="s">
        <v>276</v>
      </c>
      <c r="D108" t="s">
        <v>277</v>
      </c>
      <c r="E108" s="11" t="s">
        <v>80</v>
      </c>
    </row>
    <row r="109" spans="1:5">
      <c r="A109" t="s">
        <v>79</v>
      </c>
      <c r="B109" s="2">
        <v>1038</v>
      </c>
      <c r="C109" t="s">
        <v>204</v>
      </c>
      <c r="D109" t="s">
        <v>205</v>
      </c>
      <c r="E109" s="11" t="s">
        <v>80</v>
      </c>
    </row>
    <row r="110" spans="1:5">
      <c r="A110" t="s">
        <v>78</v>
      </c>
      <c r="B110" s="2">
        <v>685</v>
      </c>
      <c r="C110" t="s">
        <v>204</v>
      </c>
      <c r="D110" t="s">
        <v>205</v>
      </c>
      <c r="E110" s="11" t="s">
        <v>80</v>
      </c>
    </row>
    <row r="111" spans="1:5">
      <c r="A111" t="s">
        <v>206</v>
      </c>
      <c r="B111" s="2">
        <v>489</v>
      </c>
      <c r="C111" t="s">
        <v>207</v>
      </c>
      <c r="D111" t="s">
        <v>208</v>
      </c>
      <c r="E111" s="11" t="s">
        <v>80</v>
      </c>
    </row>
    <row r="112" spans="1:5">
      <c r="A112" t="s">
        <v>209</v>
      </c>
      <c r="B112" s="2">
        <v>503</v>
      </c>
      <c r="C112" t="s">
        <v>207</v>
      </c>
      <c r="D112" t="s">
        <v>208</v>
      </c>
      <c r="E112" s="11" t="s">
        <v>80</v>
      </c>
    </row>
    <row r="113" spans="1:5">
      <c r="A113" t="s">
        <v>77</v>
      </c>
      <c r="B113" s="2">
        <v>1132</v>
      </c>
      <c r="C113" t="s">
        <v>210</v>
      </c>
      <c r="D113" t="s">
        <v>211</v>
      </c>
      <c r="E113" s="11" t="s">
        <v>80</v>
      </c>
    </row>
    <row r="114" spans="1:5">
      <c r="A114" t="s">
        <v>278</v>
      </c>
      <c r="B114" s="2">
        <v>507</v>
      </c>
      <c r="C114" t="s">
        <v>279</v>
      </c>
      <c r="D114" t="s">
        <v>280</v>
      </c>
      <c r="E114" s="11" t="s">
        <v>80</v>
      </c>
    </row>
    <row r="115" spans="1:5">
      <c r="A115" t="s">
        <v>281</v>
      </c>
      <c r="B115" s="2">
        <v>503</v>
      </c>
      <c r="C115" t="s">
        <v>279</v>
      </c>
      <c r="D115" t="s">
        <v>280</v>
      </c>
      <c r="E115" s="11" t="s">
        <v>80</v>
      </c>
    </row>
    <row r="116" spans="1:5">
      <c r="A116" t="s">
        <v>282</v>
      </c>
      <c r="B116" s="2">
        <v>511</v>
      </c>
      <c r="C116" t="s">
        <v>279</v>
      </c>
      <c r="D116" t="s">
        <v>280</v>
      </c>
      <c r="E116" s="11" t="s">
        <v>80</v>
      </c>
    </row>
    <row r="117" spans="1:5">
      <c r="A117" t="s">
        <v>76</v>
      </c>
      <c r="B117" s="2">
        <v>884</v>
      </c>
      <c r="C117" t="s">
        <v>283</v>
      </c>
      <c r="D117" t="s">
        <v>284</v>
      </c>
      <c r="E117" s="11" t="s">
        <v>80</v>
      </c>
    </row>
    <row r="118" spans="1:5">
      <c r="A118" t="s">
        <v>285</v>
      </c>
      <c r="B118" s="2">
        <v>496</v>
      </c>
      <c r="C118" t="s">
        <v>286</v>
      </c>
      <c r="D118" t="s">
        <v>287</v>
      </c>
      <c r="E118" s="11" t="s">
        <v>80</v>
      </c>
    </row>
    <row r="119" spans="1:5">
      <c r="A119" t="s">
        <v>75</v>
      </c>
      <c r="B119" s="2">
        <v>172</v>
      </c>
      <c r="C119" t="s">
        <v>286</v>
      </c>
      <c r="D119" t="s">
        <v>287</v>
      </c>
      <c r="E119" s="11" t="s">
        <v>80</v>
      </c>
    </row>
    <row r="120" spans="1:5">
      <c r="A120" t="s">
        <v>74</v>
      </c>
      <c r="B120" s="2">
        <v>422</v>
      </c>
      <c r="C120" t="s">
        <v>286</v>
      </c>
      <c r="D120" t="s">
        <v>287</v>
      </c>
      <c r="E120" s="11" t="s">
        <v>80</v>
      </c>
    </row>
    <row r="121" spans="1:5">
      <c r="A121" t="s">
        <v>65</v>
      </c>
      <c r="B121" s="2">
        <v>448</v>
      </c>
      <c r="C121" t="s">
        <v>288</v>
      </c>
      <c r="D121" t="s">
        <v>289</v>
      </c>
      <c r="E121" s="11" t="s">
        <v>80</v>
      </c>
    </row>
    <row r="122" spans="1:5">
      <c r="A122" t="s">
        <v>290</v>
      </c>
      <c r="B122" s="2">
        <v>505</v>
      </c>
      <c r="C122" t="s">
        <v>291</v>
      </c>
      <c r="D122" t="s">
        <v>292</v>
      </c>
      <c r="E122" s="11" t="s">
        <v>80</v>
      </c>
    </row>
    <row r="123" spans="1:5">
      <c r="A123" t="s">
        <v>293</v>
      </c>
      <c r="B123" s="2">
        <v>496</v>
      </c>
      <c r="C123" t="s">
        <v>294</v>
      </c>
      <c r="D123" t="s">
        <v>295</v>
      </c>
      <c r="E123" s="11" t="s">
        <v>80</v>
      </c>
    </row>
    <row r="124" spans="1:5">
      <c r="A124" t="s">
        <v>296</v>
      </c>
      <c r="B124" s="2">
        <v>455</v>
      </c>
      <c r="C124" t="s">
        <v>297</v>
      </c>
      <c r="D124" t="s">
        <v>298</v>
      </c>
      <c r="E124" s="11" t="s">
        <v>80</v>
      </c>
    </row>
    <row r="125" spans="1:5">
      <c r="A125" t="s">
        <v>299</v>
      </c>
      <c r="B125" s="2">
        <v>454</v>
      </c>
      <c r="C125" t="s">
        <v>297</v>
      </c>
      <c r="D125" t="s">
        <v>298</v>
      </c>
      <c r="E125" s="11" t="s">
        <v>80</v>
      </c>
    </row>
    <row r="126" spans="1:5">
      <c r="A126" t="s">
        <v>36</v>
      </c>
      <c r="B126" s="2">
        <v>933</v>
      </c>
      <c r="C126" t="s">
        <v>300</v>
      </c>
      <c r="D126" t="s">
        <v>301</v>
      </c>
      <c r="E126" s="11" t="s">
        <v>80</v>
      </c>
    </row>
    <row r="127" spans="1:5">
      <c r="A127" t="s">
        <v>64</v>
      </c>
      <c r="B127" s="2">
        <v>471</v>
      </c>
      <c r="C127" t="s">
        <v>302</v>
      </c>
      <c r="D127" t="s">
        <v>301</v>
      </c>
      <c r="E127" s="11" t="s">
        <v>80</v>
      </c>
    </row>
    <row r="128" spans="1:5">
      <c r="A128" t="s">
        <v>63</v>
      </c>
      <c r="B128" s="2">
        <v>846</v>
      </c>
      <c r="C128" t="s">
        <v>302</v>
      </c>
      <c r="D128" t="s">
        <v>301</v>
      </c>
      <c r="E128" s="11" t="s">
        <v>80</v>
      </c>
    </row>
    <row r="129" spans="1:5">
      <c r="A129" t="s">
        <v>62</v>
      </c>
      <c r="B129" s="2">
        <v>1312</v>
      </c>
      <c r="C129" t="s">
        <v>302</v>
      </c>
      <c r="D129" t="s">
        <v>301</v>
      </c>
      <c r="E129" s="11" t="s">
        <v>80</v>
      </c>
    </row>
    <row r="130" spans="1:5">
      <c r="A130" t="s">
        <v>303</v>
      </c>
      <c r="B130" s="2">
        <v>493</v>
      </c>
      <c r="C130" t="s">
        <v>304</v>
      </c>
      <c r="D130" t="s">
        <v>305</v>
      </c>
      <c r="E130" s="11" t="s">
        <v>80</v>
      </c>
    </row>
    <row r="131" spans="1:5">
      <c r="A131" t="s">
        <v>306</v>
      </c>
      <c r="B131" s="2">
        <v>502</v>
      </c>
      <c r="C131" t="s">
        <v>304</v>
      </c>
      <c r="D131" t="s">
        <v>305</v>
      </c>
      <c r="E131" s="11" t="s">
        <v>80</v>
      </c>
    </row>
    <row r="132" spans="1:5">
      <c r="A132" t="s">
        <v>61</v>
      </c>
      <c r="B132" s="2">
        <v>412</v>
      </c>
      <c r="C132" t="s">
        <v>304</v>
      </c>
      <c r="D132" t="s">
        <v>305</v>
      </c>
      <c r="E132" s="11" t="s">
        <v>80</v>
      </c>
    </row>
    <row r="133" spans="1:5">
      <c r="A133" t="s">
        <v>73</v>
      </c>
      <c r="B133" s="2">
        <v>387</v>
      </c>
      <c r="C133" t="s">
        <v>307</v>
      </c>
      <c r="D133" t="s">
        <v>308</v>
      </c>
      <c r="E133" s="11" t="s">
        <v>80</v>
      </c>
    </row>
    <row r="134" spans="1:5">
      <c r="A134" t="s">
        <v>309</v>
      </c>
      <c r="B134" s="2">
        <v>498</v>
      </c>
      <c r="C134" t="s">
        <v>310</v>
      </c>
      <c r="D134" t="s">
        <v>311</v>
      </c>
      <c r="E134" s="11" t="s">
        <v>80</v>
      </c>
    </row>
    <row r="135" spans="1:5">
      <c r="A135" t="s">
        <v>312</v>
      </c>
      <c r="B135" s="2">
        <v>512</v>
      </c>
      <c r="C135" t="s">
        <v>313</v>
      </c>
      <c r="D135" t="s">
        <v>314</v>
      </c>
      <c r="E135" s="11" t="s">
        <v>80</v>
      </c>
    </row>
    <row r="136" spans="1:5">
      <c r="A136" t="s">
        <v>72</v>
      </c>
      <c r="B136" s="2">
        <v>483</v>
      </c>
      <c r="C136" t="s">
        <v>315</v>
      </c>
      <c r="D136" t="s">
        <v>316</v>
      </c>
      <c r="E136" s="11" t="s">
        <v>80</v>
      </c>
    </row>
    <row r="137" spans="1:5">
      <c r="A137" t="s">
        <v>71</v>
      </c>
      <c r="B137" s="2">
        <v>930</v>
      </c>
      <c r="C137" t="s">
        <v>317</v>
      </c>
      <c r="D137" t="s">
        <v>318</v>
      </c>
      <c r="E137" s="11" t="s">
        <v>80</v>
      </c>
    </row>
    <row r="138" spans="1:5">
      <c r="A138" t="s">
        <v>70</v>
      </c>
      <c r="B138" s="2">
        <v>844</v>
      </c>
      <c r="C138" t="s">
        <v>319</v>
      </c>
      <c r="D138" t="s">
        <v>316</v>
      </c>
      <c r="E138" s="11" t="s">
        <v>80</v>
      </c>
    </row>
    <row r="139" spans="1:5">
      <c r="A139" t="s">
        <v>69</v>
      </c>
      <c r="B139" s="2">
        <v>668</v>
      </c>
      <c r="C139" t="s">
        <v>320</v>
      </c>
      <c r="D139" t="s">
        <v>316</v>
      </c>
      <c r="E139" s="11" t="s">
        <v>80</v>
      </c>
    </row>
    <row r="140" spans="1:5">
      <c r="A140" t="s">
        <v>68</v>
      </c>
      <c r="B140" s="2">
        <v>709</v>
      </c>
      <c r="C140" t="s">
        <v>321</v>
      </c>
      <c r="D140" t="s">
        <v>322</v>
      </c>
      <c r="E140" s="11" t="s">
        <v>80</v>
      </c>
    </row>
    <row r="141" spans="1:5">
      <c r="A141" t="s">
        <v>323</v>
      </c>
      <c r="B141" s="2">
        <v>517</v>
      </c>
      <c r="C141" t="s">
        <v>324</v>
      </c>
      <c r="D141" t="s">
        <v>325</v>
      </c>
      <c r="E141" s="11" t="s">
        <v>80</v>
      </c>
    </row>
    <row r="142" spans="1:5">
      <c r="A142" t="s">
        <v>326</v>
      </c>
      <c r="B142" s="2">
        <v>497</v>
      </c>
      <c r="C142" t="s">
        <v>324</v>
      </c>
      <c r="D142" t="s">
        <v>325</v>
      </c>
      <c r="E142" s="11" t="s">
        <v>80</v>
      </c>
    </row>
    <row r="143" spans="1:5">
      <c r="A143" t="s">
        <v>327</v>
      </c>
      <c r="B143" s="2">
        <v>477</v>
      </c>
      <c r="C143" t="s">
        <v>328</v>
      </c>
      <c r="D143" t="s">
        <v>329</v>
      </c>
      <c r="E143" s="4" t="s">
        <v>67</v>
      </c>
    </row>
    <row r="144" spans="1:5">
      <c r="A144" t="s">
        <v>330</v>
      </c>
      <c r="B144" s="2">
        <v>475</v>
      </c>
      <c r="C144" t="s">
        <v>328</v>
      </c>
      <c r="D144" t="s">
        <v>329</v>
      </c>
      <c r="E144" s="4" t="s">
        <v>67</v>
      </c>
    </row>
    <row r="145" spans="1:5">
      <c r="A145" t="s">
        <v>331</v>
      </c>
      <c r="B145" s="2">
        <v>475</v>
      </c>
      <c r="C145" t="s">
        <v>328</v>
      </c>
      <c r="D145" t="s">
        <v>329</v>
      </c>
      <c r="E145" s="4" t="s">
        <v>67</v>
      </c>
    </row>
    <row r="146" spans="1:5">
      <c r="A146" t="s">
        <v>332</v>
      </c>
      <c r="B146" s="2">
        <v>462</v>
      </c>
      <c r="C146" t="s">
        <v>328</v>
      </c>
      <c r="D146" t="s">
        <v>329</v>
      </c>
      <c r="E146" s="4" t="s">
        <v>67</v>
      </c>
    </row>
    <row r="147" spans="1:5">
      <c r="A147" t="s">
        <v>66</v>
      </c>
      <c r="B147" s="2">
        <v>1344</v>
      </c>
      <c r="C147" t="s">
        <v>333</v>
      </c>
      <c r="D147" t="s">
        <v>334</v>
      </c>
      <c r="E147" s="4" t="s">
        <v>67</v>
      </c>
    </row>
    <row r="148" spans="1:5">
      <c r="A148" t="s">
        <v>335</v>
      </c>
      <c r="B148" s="2">
        <v>448</v>
      </c>
      <c r="C148" t="s">
        <v>288</v>
      </c>
      <c r="D148" t="s">
        <v>289</v>
      </c>
      <c r="E148" s="4" t="s">
        <v>67</v>
      </c>
    </row>
    <row r="149" spans="1:5">
      <c r="A149" t="s">
        <v>290</v>
      </c>
      <c r="B149" s="2">
        <v>505</v>
      </c>
      <c r="C149" t="s">
        <v>291</v>
      </c>
      <c r="D149" t="s">
        <v>292</v>
      </c>
      <c r="E149" s="4" t="s">
        <v>67</v>
      </c>
    </row>
    <row r="150" spans="1:5">
      <c r="A150" t="s">
        <v>293</v>
      </c>
      <c r="B150" s="2">
        <v>496</v>
      </c>
      <c r="C150" t="s">
        <v>294</v>
      </c>
      <c r="D150" t="s">
        <v>295</v>
      </c>
      <c r="E150" s="4" t="s">
        <v>67</v>
      </c>
    </row>
    <row r="151" spans="1:5">
      <c r="A151" t="s">
        <v>296</v>
      </c>
      <c r="B151" s="2">
        <v>455</v>
      </c>
      <c r="C151" t="s">
        <v>297</v>
      </c>
      <c r="D151" t="s">
        <v>298</v>
      </c>
      <c r="E151" s="4" t="s">
        <v>67</v>
      </c>
    </row>
    <row r="152" spans="1:5">
      <c r="A152" t="s">
        <v>299</v>
      </c>
      <c r="B152" s="2">
        <v>454</v>
      </c>
      <c r="C152" t="s">
        <v>297</v>
      </c>
      <c r="D152" t="s">
        <v>298</v>
      </c>
      <c r="E152" s="4" t="s">
        <v>67</v>
      </c>
    </row>
    <row r="153" spans="1:5">
      <c r="A153" t="s">
        <v>336</v>
      </c>
      <c r="B153" s="2">
        <v>505</v>
      </c>
      <c r="C153" t="s">
        <v>337</v>
      </c>
      <c r="D153" t="s">
        <v>338</v>
      </c>
      <c r="E153" s="4" t="s">
        <v>67</v>
      </c>
    </row>
    <row r="154" spans="1:5">
      <c r="A154" t="s">
        <v>36</v>
      </c>
      <c r="B154" s="2">
        <v>933</v>
      </c>
      <c r="C154" t="s">
        <v>300</v>
      </c>
      <c r="D154" t="s">
        <v>301</v>
      </c>
      <c r="E154" s="4" t="s">
        <v>67</v>
      </c>
    </row>
    <row r="155" spans="1:5">
      <c r="A155" t="s">
        <v>339</v>
      </c>
      <c r="B155" s="2">
        <v>471</v>
      </c>
      <c r="C155" t="s">
        <v>302</v>
      </c>
      <c r="D155" t="s">
        <v>301</v>
      </c>
      <c r="E155" s="4" t="s">
        <v>67</v>
      </c>
    </row>
    <row r="156" spans="1:5">
      <c r="A156" t="s">
        <v>63</v>
      </c>
      <c r="B156" s="2">
        <v>846</v>
      </c>
      <c r="C156" t="s">
        <v>302</v>
      </c>
      <c r="D156" t="s">
        <v>301</v>
      </c>
      <c r="E156" s="4" t="s">
        <v>67</v>
      </c>
    </row>
    <row r="157" spans="1:5">
      <c r="A157" t="s">
        <v>62</v>
      </c>
      <c r="B157" s="2">
        <v>1312</v>
      </c>
      <c r="C157" t="s">
        <v>302</v>
      </c>
      <c r="D157" t="s">
        <v>301</v>
      </c>
      <c r="E157" s="4" t="s">
        <v>67</v>
      </c>
    </row>
    <row r="158" spans="1:5">
      <c r="A158" t="s">
        <v>303</v>
      </c>
      <c r="B158" s="2">
        <v>493</v>
      </c>
      <c r="C158" t="s">
        <v>304</v>
      </c>
      <c r="D158" t="s">
        <v>305</v>
      </c>
      <c r="E158" s="4" t="s">
        <v>67</v>
      </c>
    </row>
    <row r="159" spans="1:5">
      <c r="A159" t="s">
        <v>306</v>
      </c>
      <c r="B159" s="2">
        <v>502</v>
      </c>
      <c r="C159" t="s">
        <v>304</v>
      </c>
      <c r="D159" t="s">
        <v>305</v>
      </c>
      <c r="E159" s="4" t="s">
        <v>67</v>
      </c>
    </row>
    <row r="160" spans="1:5">
      <c r="A160" t="s">
        <v>340</v>
      </c>
      <c r="B160" s="2">
        <v>412</v>
      </c>
      <c r="C160" t="s">
        <v>304</v>
      </c>
      <c r="D160" t="s">
        <v>305</v>
      </c>
      <c r="E160" s="4" t="s">
        <v>67</v>
      </c>
    </row>
    <row r="161" spans="1:5">
      <c r="A161" t="s">
        <v>341</v>
      </c>
      <c r="B161" s="2">
        <v>474</v>
      </c>
      <c r="C161" t="s">
        <v>342</v>
      </c>
      <c r="D161" t="s">
        <v>343</v>
      </c>
      <c r="E161" s="4" t="s">
        <v>67</v>
      </c>
    </row>
    <row r="162" spans="1:5">
      <c r="A162" t="s">
        <v>344</v>
      </c>
      <c r="B162" s="2">
        <v>438</v>
      </c>
      <c r="C162" t="s">
        <v>345</v>
      </c>
      <c r="D162" t="s">
        <v>346</v>
      </c>
      <c r="E162" s="4" t="s">
        <v>67</v>
      </c>
    </row>
    <row r="163" spans="1:5">
      <c r="A163" t="s">
        <v>347</v>
      </c>
      <c r="B163" s="2">
        <v>292</v>
      </c>
      <c r="C163" t="s">
        <v>345</v>
      </c>
      <c r="D163" t="s">
        <v>346</v>
      </c>
      <c r="E163" s="4" t="s">
        <v>67</v>
      </c>
    </row>
    <row r="164" spans="1:5">
      <c r="A164" t="s">
        <v>348</v>
      </c>
      <c r="B164" s="2">
        <v>459</v>
      </c>
      <c r="C164" t="s">
        <v>345</v>
      </c>
      <c r="D164" t="s">
        <v>346</v>
      </c>
      <c r="E164" s="4" t="s">
        <v>67</v>
      </c>
    </row>
    <row r="165" spans="1:5">
      <c r="A165" t="s">
        <v>349</v>
      </c>
      <c r="B165" s="2">
        <v>458</v>
      </c>
      <c r="C165" t="s">
        <v>345</v>
      </c>
      <c r="D165" t="s">
        <v>346</v>
      </c>
      <c r="E165" s="4" t="s">
        <v>67</v>
      </c>
    </row>
    <row r="166" spans="1:5">
      <c r="A166" t="s">
        <v>350</v>
      </c>
      <c r="B166" s="2">
        <v>500</v>
      </c>
      <c r="C166" t="s">
        <v>345</v>
      </c>
      <c r="D166" t="s">
        <v>346</v>
      </c>
      <c r="E166" s="4" t="s">
        <v>67</v>
      </c>
    </row>
    <row r="167" spans="1:5">
      <c r="A167" t="s">
        <v>351</v>
      </c>
      <c r="B167" s="2">
        <v>468</v>
      </c>
      <c r="C167" t="s">
        <v>352</v>
      </c>
      <c r="D167" t="s">
        <v>353</v>
      </c>
      <c r="E167" s="4" t="s">
        <v>67</v>
      </c>
    </row>
    <row r="168" spans="1:5">
      <c r="A168" t="s">
        <v>354</v>
      </c>
      <c r="B168" s="2">
        <v>370</v>
      </c>
      <c r="C168" t="s">
        <v>355</v>
      </c>
      <c r="D168" t="s">
        <v>356</v>
      </c>
      <c r="E168" s="4" t="s">
        <v>67</v>
      </c>
    </row>
    <row r="169" spans="1:5">
      <c r="A169" t="s">
        <v>357</v>
      </c>
      <c r="B169" s="2">
        <v>461</v>
      </c>
      <c r="C169" t="s">
        <v>355</v>
      </c>
      <c r="D169" t="s">
        <v>356</v>
      </c>
      <c r="E169" s="4" t="s">
        <v>67</v>
      </c>
    </row>
    <row r="170" spans="1:5">
      <c r="A170" t="s">
        <v>14</v>
      </c>
      <c r="B170" s="2">
        <v>464</v>
      </c>
      <c r="C170" t="s">
        <v>355</v>
      </c>
      <c r="D170" t="s">
        <v>356</v>
      </c>
      <c r="E170" s="4" t="s">
        <v>67</v>
      </c>
    </row>
    <row r="171" spans="1:5">
      <c r="A171" t="s">
        <v>13</v>
      </c>
      <c r="B171" s="2">
        <v>339</v>
      </c>
      <c r="C171" t="s">
        <v>355</v>
      </c>
      <c r="D171" t="s">
        <v>356</v>
      </c>
      <c r="E171" s="4" t="s">
        <v>67</v>
      </c>
    </row>
    <row r="172" spans="1:5">
      <c r="A172" t="s">
        <v>12</v>
      </c>
      <c r="B172" s="2">
        <v>521</v>
      </c>
      <c r="C172" t="s">
        <v>355</v>
      </c>
      <c r="D172" t="s">
        <v>356</v>
      </c>
      <c r="E172" s="4" t="s">
        <v>67</v>
      </c>
    </row>
    <row r="173" spans="1:5" ht="14.25" customHeight="1">
      <c r="A173" t="s">
        <v>11</v>
      </c>
      <c r="B173" s="2">
        <v>937</v>
      </c>
      <c r="C173" t="s">
        <v>355</v>
      </c>
      <c r="D173" t="s">
        <v>356</v>
      </c>
      <c r="E173" s="4" t="s">
        <v>67</v>
      </c>
    </row>
    <row r="174" spans="1:5">
      <c r="A174" t="s">
        <v>10</v>
      </c>
      <c r="B174" s="2">
        <v>473</v>
      </c>
      <c r="C174" t="s">
        <v>358</v>
      </c>
      <c r="D174" t="s">
        <v>359</v>
      </c>
      <c r="E174" s="4" t="s">
        <v>67</v>
      </c>
    </row>
    <row r="175" spans="1:5">
      <c r="A175" t="s">
        <v>45</v>
      </c>
      <c r="B175" s="2">
        <v>812</v>
      </c>
      <c r="C175" t="s">
        <v>360</v>
      </c>
      <c r="D175" t="s">
        <v>361</v>
      </c>
      <c r="E175" s="4" t="s">
        <v>67</v>
      </c>
    </row>
    <row r="176" spans="1:5">
      <c r="A176" t="s">
        <v>362</v>
      </c>
      <c r="B176" s="2">
        <v>498</v>
      </c>
      <c r="C176" t="s">
        <v>363</v>
      </c>
      <c r="D176" t="s">
        <v>364</v>
      </c>
      <c r="E176" s="4" t="s">
        <v>67</v>
      </c>
    </row>
    <row r="177" spans="1:5">
      <c r="A177" t="s">
        <v>60</v>
      </c>
      <c r="B177" s="2">
        <v>738</v>
      </c>
      <c r="C177" t="s">
        <v>365</v>
      </c>
      <c r="D177" t="s">
        <v>366</v>
      </c>
      <c r="E177" s="4" t="s">
        <v>67</v>
      </c>
    </row>
    <row r="178" spans="1:5">
      <c r="A178" t="s">
        <v>59</v>
      </c>
      <c r="B178" s="2">
        <v>586</v>
      </c>
      <c r="C178" t="s">
        <v>367</v>
      </c>
      <c r="D178" t="s">
        <v>366</v>
      </c>
      <c r="E178" s="4" t="s">
        <v>67</v>
      </c>
    </row>
    <row r="179" spans="1:5">
      <c r="A179" t="s">
        <v>58</v>
      </c>
      <c r="B179" s="2">
        <v>1096</v>
      </c>
      <c r="C179" t="s">
        <v>368</v>
      </c>
      <c r="D179" t="s">
        <v>366</v>
      </c>
      <c r="E179" s="4" t="s">
        <v>67</v>
      </c>
    </row>
    <row r="180" spans="1:5">
      <c r="A180" t="s">
        <v>57</v>
      </c>
      <c r="B180" s="2">
        <v>507</v>
      </c>
      <c r="C180" t="s">
        <v>369</v>
      </c>
      <c r="D180" t="s">
        <v>370</v>
      </c>
      <c r="E180" s="4" t="s">
        <v>67</v>
      </c>
    </row>
    <row r="181" spans="1:5">
      <c r="A181" t="s">
        <v>56</v>
      </c>
      <c r="B181" s="2">
        <v>419</v>
      </c>
      <c r="C181" t="s">
        <v>371</v>
      </c>
      <c r="D181" t="s">
        <v>372</v>
      </c>
      <c r="E181" s="4" t="s">
        <v>67</v>
      </c>
    </row>
    <row r="182" spans="1:5">
      <c r="A182" t="s">
        <v>373</v>
      </c>
      <c r="B182" s="2">
        <v>532</v>
      </c>
      <c r="C182" t="s">
        <v>374</v>
      </c>
      <c r="D182" t="s">
        <v>375</v>
      </c>
      <c r="E182" s="4" t="s">
        <v>67</v>
      </c>
    </row>
    <row r="183" spans="1:5">
      <c r="A183" t="s">
        <v>376</v>
      </c>
      <c r="B183" s="2">
        <v>524</v>
      </c>
      <c r="C183" t="s">
        <v>374</v>
      </c>
      <c r="D183" t="s">
        <v>375</v>
      </c>
      <c r="E183" s="4" t="s">
        <v>67</v>
      </c>
    </row>
    <row r="184" spans="1:5">
      <c r="A184" t="s">
        <v>55</v>
      </c>
      <c r="B184" s="2">
        <v>712</v>
      </c>
      <c r="C184" t="s">
        <v>377</v>
      </c>
      <c r="D184" t="s">
        <v>378</v>
      </c>
      <c r="E184" s="4" t="s">
        <v>67</v>
      </c>
    </row>
    <row r="185" spans="1:5">
      <c r="A185" t="s">
        <v>379</v>
      </c>
      <c r="B185" s="2">
        <v>481</v>
      </c>
      <c r="C185" t="s">
        <v>380</v>
      </c>
      <c r="D185" t="s">
        <v>381</v>
      </c>
      <c r="E185" s="4" t="s">
        <v>67</v>
      </c>
    </row>
    <row r="186" spans="1:5">
      <c r="A186" t="s">
        <v>382</v>
      </c>
      <c r="B186" s="2">
        <v>470</v>
      </c>
      <c r="C186" t="s">
        <v>380</v>
      </c>
      <c r="D186" t="s">
        <v>381</v>
      </c>
      <c r="E186" s="4" t="s">
        <v>67</v>
      </c>
    </row>
    <row r="187" spans="1:5">
      <c r="A187" t="s">
        <v>383</v>
      </c>
      <c r="B187" s="2">
        <v>470</v>
      </c>
      <c r="C187" t="s">
        <v>380</v>
      </c>
      <c r="D187" t="s">
        <v>381</v>
      </c>
      <c r="E187" s="4" t="s">
        <v>67</v>
      </c>
    </row>
    <row r="188" spans="1:5">
      <c r="A188" t="s">
        <v>54</v>
      </c>
      <c r="B188" s="2">
        <v>1067</v>
      </c>
      <c r="C188" t="s">
        <v>384</v>
      </c>
      <c r="D188" t="s">
        <v>385</v>
      </c>
      <c r="E188" s="4" t="s">
        <v>67</v>
      </c>
    </row>
    <row r="189" spans="1:5">
      <c r="A189" t="s">
        <v>386</v>
      </c>
      <c r="B189" s="2">
        <v>455</v>
      </c>
      <c r="C189" t="s">
        <v>387</v>
      </c>
      <c r="D189" t="s">
        <v>388</v>
      </c>
      <c r="E189" s="4" t="s">
        <v>67</v>
      </c>
    </row>
    <row r="190" spans="1:5">
      <c r="A190" t="s">
        <v>53</v>
      </c>
      <c r="B190" s="2">
        <v>375</v>
      </c>
      <c r="C190" t="s">
        <v>387</v>
      </c>
      <c r="D190" t="s">
        <v>388</v>
      </c>
      <c r="E190" s="4" t="s">
        <v>67</v>
      </c>
    </row>
    <row r="191" spans="1:5">
      <c r="A191" t="s">
        <v>52</v>
      </c>
      <c r="B191" s="2">
        <v>613</v>
      </c>
      <c r="C191" t="s">
        <v>389</v>
      </c>
      <c r="D191" t="s">
        <v>390</v>
      </c>
      <c r="E191" s="4" t="s">
        <v>67</v>
      </c>
    </row>
    <row r="192" spans="1:5">
      <c r="A192" t="s">
        <v>391</v>
      </c>
      <c r="B192" s="2">
        <v>469</v>
      </c>
      <c r="C192" t="s">
        <v>392</v>
      </c>
      <c r="D192" t="s">
        <v>393</v>
      </c>
      <c r="E192" s="4" t="s">
        <v>67</v>
      </c>
    </row>
    <row r="193" spans="1:5">
      <c r="A193" t="s">
        <v>394</v>
      </c>
      <c r="B193" s="2">
        <v>481</v>
      </c>
      <c r="C193" t="s">
        <v>395</v>
      </c>
      <c r="D193" t="s">
        <v>396</v>
      </c>
      <c r="E193" s="4" t="s">
        <v>67</v>
      </c>
    </row>
    <row r="194" spans="1:5">
      <c r="A194" t="s">
        <v>397</v>
      </c>
      <c r="B194" s="2">
        <v>431</v>
      </c>
      <c r="C194" t="s">
        <v>395</v>
      </c>
      <c r="D194" t="s">
        <v>396</v>
      </c>
      <c r="E194" s="4" t="s">
        <v>67</v>
      </c>
    </row>
    <row r="195" spans="1:5">
      <c r="A195" t="s">
        <v>51</v>
      </c>
      <c r="B195" s="2">
        <v>478</v>
      </c>
      <c r="C195" t="s">
        <v>398</v>
      </c>
      <c r="D195" t="s">
        <v>399</v>
      </c>
      <c r="E195" s="4" t="s">
        <v>67</v>
      </c>
    </row>
    <row r="196" spans="1:5">
      <c r="A196" t="s">
        <v>36</v>
      </c>
      <c r="B196" s="2">
        <v>933</v>
      </c>
      <c r="C196" t="s">
        <v>300</v>
      </c>
      <c r="D196" t="s">
        <v>301</v>
      </c>
      <c r="E196" s="12" t="s">
        <v>50</v>
      </c>
    </row>
    <row r="197" spans="1:5">
      <c r="A197" t="s">
        <v>341</v>
      </c>
      <c r="B197" s="2">
        <v>474</v>
      </c>
      <c r="C197" t="s">
        <v>342</v>
      </c>
      <c r="D197" t="s">
        <v>343</v>
      </c>
      <c r="E197" s="12" t="s">
        <v>50</v>
      </c>
    </row>
    <row r="198" spans="1:5">
      <c r="A198" t="s">
        <v>354</v>
      </c>
      <c r="B198" s="2">
        <v>370</v>
      </c>
      <c r="C198" t="s">
        <v>355</v>
      </c>
      <c r="D198" t="s">
        <v>356</v>
      </c>
      <c r="E198" s="12" t="s">
        <v>50</v>
      </c>
    </row>
    <row r="199" spans="1:5">
      <c r="A199" t="s">
        <v>357</v>
      </c>
      <c r="B199" s="2">
        <v>461</v>
      </c>
      <c r="C199" t="s">
        <v>355</v>
      </c>
      <c r="D199" t="s">
        <v>356</v>
      </c>
      <c r="E199" s="12" t="s">
        <v>50</v>
      </c>
    </row>
    <row r="200" spans="1:5">
      <c r="A200" t="s">
        <v>14</v>
      </c>
      <c r="B200" s="2">
        <v>464</v>
      </c>
      <c r="C200" t="s">
        <v>355</v>
      </c>
      <c r="D200" t="s">
        <v>356</v>
      </c>
      <c r="E200" s="12" t="s">
        <v>50</v>
      </c>
    </row>
    <row r="201" spans="1:5">
      <c r="A201" t="s">
        <v>12</v>
      </c>
      <c r="B201" s="2">
        <v>521</v>
      </c>
      <c r="C201" t="s">
        <v>355</v>
      </c>
      <c r="D201" t="s">
        <v>356</v>
      </c>
      <c r="E201" s="12" t="s">
        <v>50</v>
      </c>
    </row>
    <row r="202" spans="1:5">
      <c r="A202" t="s">
        <v>11</v>
      </c>
      <c r="B202" s="2">
        <v>937</v>
      </c>
      <c r="C202" t="s">
        <v>355</v>
      </c>
      <c r="D202" t="s">
        <v>356</v>
      </c>
      <c r="E202" s="12" t="s">
        <v>50</v>
      </c>
    </row>
    <row r="203" spans="1:5">
      <c r="A203" t="s">
        <v>400</v>
      </c>
      <c r="B203" s="2">
        <v>473</v>
      </c>
      <c r="C203" t="s">
        <v>358</v>
      </c>
      <c r="D203" t="s">
        <v>359</v>
      </c>
      <c r="E203" s="12" t="s">
        <v>50</v>
      </c>
    </row>
    <row r="204" spans="1:5">
      <c r="A204" t="s">
        <v>49</v>
      </c>
      <c r="B204" s="2">
        <v>492</v>
      </c>
      <c r="C204" t="s">
        <v>401</v>
      </c>
      <c r="D204" t="s">
        <v>402</v>
      </c>
      <c r="E204" s="12" t="s">
        <v>50</v>
      </c>
    </row>
    <row r="205" spans="1:5">
      <c r="A205" t="s">
        <v>403</v>
      </c>
      <c r="B205" s="2">
        <v>481</v>
      </c>
      <c r="C205" t="s">
        <v>404</v>
      </c>
      <c r="D205" t="s">
        <v>405</v>
      </c>
      <c r="E205" s="12" t="s">
        <v>50</v>
      </c>
    </row>
    <row r="206" spans="1:5">
      <c r="A206" t="s">
        <v>48</v>
      </c>
      <c r="B206" s="2">
        <v>313</v>
      </c>
      <c r="C206" t="s">
        <v>404</v>
      </c>
      <c r="D206" t="s">
        <v>405</v>
      </c>
      <c r="E206" s="12" t="s">
        <v>50</v>
      </c>
    </row>
    <row r="207" spans="1:5">
      <c r="A207" t="s">
        <v>47</v>
      </c>
      <c r="B207" s="2">
        <v>1277</v>
      </c>
      <c r="C207" t="s">
        <v>404</v>
      </c>
      <c r="D207" t="s">
        <v>405</v>
      </c>
      <c r="E207" s="12" t="s">
        <v>50</v>
      </c>
    </row>
    <row r="208" spans="1:5">
      <c r="A208" t="s">
        <v>344</v>
      </c>
      <c r="B208" s="2">
        <v>438</v>
      </c>
      <c r="C208" t="s">
        <v>345</v>
      </c>
      <c r="D208" t="s">
        <v>346</v>
      </c>
      <c r="E208" s="12" t="s">
        <v>50</v>
      </c>
    </row>
    <row r="209" spans="1:5">
      <c r="A209" t="s">
        <v>347</v>
      </c>
      <c r="B209" s="2">
        <v>292</v>
      </c>
      <c r="C209" t="s">
        <v>345</v>
      </c>
      <c r="D209" t="s">
        <v>346</v>
      </c>
      <c r="E209" s="12" t="s">
        <v>50</v>
      </c>
    </row>
    <row r="210" spans="1:5">
      <c r="A210" t="s">
        <v>348</v>
      </c>
      <c r="B210" s="2">
        <v>459</v>
      </c>
      <c r="C210" t="s">
        <v>345</v>
      </c>
      <c r="D210" t="s">
        <v>346</v>
      </c>
      <c r="E210" s="12" t="s">
        <v>50</v>
      </c>
    </row>
    <row r="211" spans="1:5">
      <c r="A211" t="s">
        <v>349</v>
      </c>
      <c r="B211" s="2">
        <v>458</v>
      </c>
      <c r="C211" t="s">
        <v>345</v>
      </c>
      <c r="D211" t="s">
        <v>346</v>
      </c>
      <c r="E211" s="12" t="s">
        <v>50</v>
      </c>
    </row>
    <row r="212" spans="1:5">
      <c r="A212" t="s">
        <v>46</v>
      </c>
      <c r="B212" s="2">
        <v>500</v>
      </c>
      <c r="C212" t="s">
        <v>345</v>
      </c>
      <c r="D212" t="s">
        <v>346</v>
      </c>
      <c r="E212" s="12" t="s">
        <v>50</v>
      </c>
    </row>
    <row r="213" spans="1:5">
      <c r="A213" t="s">
        <v>45</v>
      </c>
      <c r="B213" s="2">
        <v>812</v>
      </c>
      <c r="C213" t="s">
        <v>360</v>
      </c>
      <c r="D213" t="s">
        <v>361</v>
      </c>
      <c r="E213" s="12" t="s">
        <v>50</v>
      </c>
    </row>
    <row r="214" spans="1:5">
      <c r="A214" t="s">
        <v>406</v>
      </c>
      <c r="B214" s="2">
        <v>460</v>
      </c>
      <c r="C214" t="s">
        <v>407</v>
      </c>
      <c r="D214" t="s">
        <v>408</v>
      </c>
      <c r="E214" s="12" t="s">
        <v>50</v>
      </c>
    </row>
    <row r="215" spans="1:5">
      <c r="A215" t="s">
        <v>44</v>
      </c>
      <c r="B215" s="2">
        <v>1827</v>
      </c>
      <c r="C215" t="s">
        <v>407</v>
      </c>
      <c r="D215" t="s">
        <v>408</v>
      </c>
      <c r="E215" s="12" t="s">
        <v>50</v>
      </c>
    </row>
    <row r="216" spans="1:5">
      <c r="A216" t="s">
        <v>43</v>
      </c>
      <c r="B216" s="2">
        <v>1311</v>
      </c>
      <c r="C216" t="s">
        <v>407</v>
      </c>
      <c r="D216" t="s">
        <v>408</v>
      </c>
      <c r="E216" s="12" t="s">
        <v>50</v>
      </c>
    </row>
    <row r="217" spans="1:5">
      <c r="A217" t="s">
        <v>42</v>
      </c>
      <c r="B217" s="2">
        <v>1055</v>
      </c>
      <c r="C217" t="s">
        <v>407</v>
      </c>
      <c r="D217" t="s">
        <v>408</v>
      </c>
      <c r="E217" s="12" t="s">
        <v>50</v>
      </c>
    </row>
    <row r="218" spans="1:5">
      <c r="A218" t="s">
        <v>409</v>
      </c>
      <c r="B218" s="2">
        <v>493</v>
      </c>
      <c r="C218" t="s">
        <v>410</v>
      </c>
      <c r="D218" t="s">
        <v>411</v>
      </c>
      <c r="E218" s="13" t="s">
        <v>41</v>
      </c>
    </row>
    <row r="219" spans="1:5">
      <c r="A219" t="s">
        <v>412</v>
      </c>
      <c r="B219" s="2">
        <v>478</v>
      </c>
      <c r="C219" t="s">
        <v>413</v>
      </c>
      <c r="D219" t="s">
        <v>414</v>
      </c>
      <c r="E219" s="13" t="s">
        <v>41</v>
      </c>
    </row>
    <row r="220" spans="1:5">
      <c r="A220" t="s">
        <v>415</v>
      </c>
      <c r="B220" s="2">
        <v>473</v>
      </c>
      <c r="C220" t="s">
        <v>413</v>
      </c>
      <c r="D220" t="s">
        <v>414</v>
      </c>
      <c r="E220" s="13" t="s">
        <v>41</v>
      </c>
    </row>
    <row r="221" spans="1:5">
      <c r="A221" t="s">
        <v>416</v>
      </c>
      <c r="B221" s="2">
        <v>440</v>
      </c>
      <c r="C221" t="s">
        <v>413</v>
      </c>
      <c r="D221" t="s">
        <v>414</v>
      </c>
      <c r="E221" s="13" t="s">
        <v>41</v>
      </c>
    </row>
    <row r="222" spans="1:5">
      <c r="A222" t="s">
        <v>40</v>
      </c>
      <c r="B222" s="2">
        <v>419</v>
      </c>
      <c r="C222" t="s">
        <v>413</v>
      </c>
      <c r="D222" t="s">
        <v>414</v>
      </c>
      <c r="E222" s="13" t="s">
        <v>41</v>
      </c>
    </row>
    <row r="223" spans="1:5">
      <c r="A223" t="s">
        <v>39</v>
      </c>
      <c r="B223" s="2">
        <v>407</v>
      </c>
      <c r="C223" t="s">
        <v>413</v>
      </c>
      <c r="D223" t="s">
        <v>414</v>
      </c>
      <c r="E223" s="13" t="s">
        <v>41</v>
      </c>
    </row>
    <row r="224" spans="1:5">
      <c r="A224" t="s">
        <v>38</v>
      </c>
      <c r="B224" s="2">
        <v>1620</v>
      </c>
      <c r="C224" t="s">
        <v>417</v>
      </c>
      <c r="D224" t="s">
        <v>418</v>
      </c>
      <c r="E224" s="13" t="s">
        <v>41</v>
      </c>
    </row>
    <row r="225" spans="1:5">
      <c r="A225" t="s">
        <v>419</v>
      </c>
      <c r="B225" s="2">
        <v>472</v>
      </c>
      <c r="C225" t="s">
        <v>420</v>
      </c>
      <c r="D225" t="s">
        <v>418</v>
      </c>
      <c r="E225" s="13" t="s">
        <v>41</v>
      </c>
    </row>
    <row r="226" spans="1:5">
      <c r="A226" t="s">
        <v>421</v>
      </c>
      <c r="B226" s="2">
        <v>363</v>
      </c>
      <c r="C226" t="s">
        <v>422</v>
      </c>
      <c r="D226" t="s">
        <v>423</v>
      </c>
      <c r="E226" s="13" t="s">
        <v>41</v>
      </c>
    </row>
    <row r="227" spans="1:5">
      <c r="A227" t="s">
        <v>424</v>
      </c>
      <c r="B227" s="2">
        <v>457</v>
      </c>
      <c r="C227" t="s">
        <v>425</v>
      </c>
      <c r="D227" t="s">
        <v>423</v>
      </c>
      <c r="E227" s="13" t="s">
        <v>41</v>
      </c>
    </row>
    <row r="228" spans="1:5">
      <c r="A228" t="s">
        <v>426</v>
      </c>
      <c r="B228" s="2">
        <v>494</v>
      </c>
      <c r="C228" t="s">
        <v>427</v>
      </c>
      <c r="D228" t="s">
        <v>428</v>
      </c>
      <c r="E228" s="13" t="s">
        <v>41</v>
      </c>
    </row>
    <row r="229" spans="1:5">
      <c r="A229" t="s">
        <v>429</v>
      </c>
      <c r="B229" s="2">
        <v>490</v>
      </c>
      <c r="C229" t="s">
        <v>430</v>
      </c>
      <c r="D229" t="s">
        <v>431</v>
      </c>
      <c r="E229" s="13" t="s">
        <v>41</v>
      </c>
    </row>
    <row r="230" spans="1:5">
      <c r="A230" t="s">
        <v>432</v>
      </c>
      <c r="B230" s="2">
        <v>479</v>
      </c>
      <c r="C230" t="s">
        <v>430</v>
      </c>
      <c r="D230" t="s">
        <v>431</v>
      </c>
      <c r="E230" s="13" t="s">
        <v>41</v>
      </c>
    </row>
    <row r="231" spans="1:5">
      <c r="A231" t="s">
        <v>433</v>
      </c>
      <c r="B231" s="2">
        <v>487</v>
      </c>
      <c r="C231" t="s">
        <v>430</v>
      </c>
      <c r="D231" t="s">
        <v>431</v>
      </c>
      <c r="E231" s="13" t="s">
        <v>41</v>
      </c>
    </row>
    <row r="232" spans="1:5">
      <c r="A232" t="s">
        <v>37</v>
      </c>
      <c r="B232" s="2">
        <v>1055</v>
      </c>
      <c r="C232" t="s">
        <v>430</v>
      </c>
      <c r="D232" t="s">
        <v>431</v>
      </c>
      <c r="E232" s="13" t="s">
        <v>41</v>
      </c>
    </row>
    <row r="233" spans="1:5">
      <c r="A233" t="s">
        <v>434</v>
      </c>
      <c r="B233" s="2">
        <v>459</v>
      </c>
      <c r="C233" t="s">
        <v>435</v>
      </c>
      <c r="D233" t="s">
        <v>431</v>
      </c>
      <c r="E233" s="13" t="s">
        <v>41</v>
      </c>
    </row>
    <row r="234" spans="1:5">
      <c r="A234" t="s">
        <v>436</v>
      </c>
      <c r="B234" s="2">
        <v>487</v>
      </c>
      <c r="C234" t="s">
        <v>437</v>
      </c>
      <c r="D234" t="s">
        <v>438</v>
      </c>
      <c r="E234" s="13" t="s">
        <v>41</v>
      </c>
    </row>
    <row r="235" spans="1:5">
      <c r="A235" t="s">
        <v>439</v>
      </c>
      <c r="B235" s="2">
        <v>491</v>
      </c>
      <c r="C235" t="s">
        <v>437</v>
      </c>
      <c r="D235" t="s">
        <v>438</v>
      </c>
      <c r="E235" s="13" t="s">
        <v>41</v>
      </c>
    </row>
    <row r="236" spans="1:5">
      <c r="A236" t="s">
        <v>36</v>
      </c>
      <c r="B236" s="2">
        <v>933</v>
      </c>
      <c r="C236" t="s">
        <v>300</v>
      </c>
      <c r="D236" t="s">
        <v>301</v>
      </c>
      <c r="E236" s="13" t="s">
        <v>41</v>
      </c>
    </row>
    <row r="237" spans="1:5">
      <c r="A237" t="s">
        <v>440</v>
      </c>
      <c r="B237" s="2">
        <v>520</v>
      </c>
      <c r="C237" t="s">
        <v>441</v>
      </c>
      <c r="D237" t="s">
        <v>442</v>
      </c>
      <c r="E237" s="13" t="s">
        <v>41</v>
      </c>
    </row>
    <row r="238" spans="1:5">
      <c r="A238" t="s">
        <v>443</v>
      </c>
      <c r="B238" s="2">
        <v>513</v>
      </c>
      <c r="C238" t="s">
        <v>441</v>
      </c>
      <c r="D238" t="s">
        <v>442</v>
      </c>
      <c r="E238" s="13" t="s">
        <v>41</v>
      </c>
    </row>
    <row r="239" spans="1:5">
      <c r="A239" t="s">
        <v>35</v>
      </c>
      <c r="B239" s="2">
        <v>491</v>
      </c>
      <c r="C239" t="s">
        <v>441</v>
      </c>
      <c r="D239" t="s">
        <v>442</v>
      </c>
      <c r="E239" s="13" t="s">
        <v>41</v>
      </c>
    </row>
    <row r="240" spans="1:5">
      <c r="A240" t="s">
        <v>34</v>
      </c>
      <c r="B240" s="2">
        <v>493</v>
      </c>
      <c r="C240" t="s">
        <v>441</v>
      </c>
      <c r="D240" t="s">
        <v>442</v>
      </c>
      <c r="E240" s="13" t="s">
        <v>41</v>
      </c>
    </row>
    <row r="241" spans="1:5">
      <c r="A241" t="s">
        <v>33</v>
      </c>
      <c r="B241" s="2">
        <v>2012</v>
      </c>
      <c r="C241" t="s">
        <v>444</v>
      </c>
      <c r="D241" t="s">
        <v>445</v>
      </c>
      <c r="E241" s="13" t="s">
        <v>41</v>
      </c>
    </row>
    <row r="242" spans="1:5">
      <c r="A242" t="s">
        <v>446</v>
      </c>
      <c r="B242" s="2">
        <v>544</v>
      </c>
      <c r="C242" t="s">
        <v>447</v>
      </c>
      <c r="D242" t="s">
        <v>448</v>
      </c>
      <c r="E242" s="13" t="s">
        <v>41</v>
      </c>
    </row>
    <row r="243" spans="1:5">
      <c r="A243" t="s">
        <v>32</v>
      </c>
      <c r="B243" s="2">
        <v>425</v>
      </c>
      <c r="C243" t="s">
        <v>447</v>
      </c>
      <c r="D243" t="s">
        <v>448</v>
      </c>
      <c r="E243" s="13" t="s">
        <v>41</v>
      </c>
    </row>
    <row r="244" spans="1:5">
      <c r="A244" t="s">
        <v>31</v>
      </c>
      <c r="B244" s="2">
        <v>662</v>
      </c>
      <c r="C244" t="s">
        <v>449</v>
      </c>
      <c r="D244" t="s">
        <v>450</v>
      </c>
      <c r="E244" s="13" t="s">
        <v>41</v>
      </c>
    </row>
    <row r="245" spans="1:5">
      <c r="A245" t="s">
        <v>451</v>
      </c>
      <c r="B245" s="2">
        <v>532</v>
      </c>
      <c r="C245" t="s">
        <v>452</v>
      </c>
      <c r="D245" t="s">
        <v>453</v>
      </c>
      <c r="E245" s="13" t="s">
        <v>41</v>
      </c>
    </row>
    <row r="246" spans="1:5">
      <c r="A246" t="s">
        <v>30</v>
      </c>
      <c r="B246" s="2">
        <v>1112</v>
      </c>
      <c r="C246" t="s">
        <v>454</v>
      </c>
      <c r="D246" t="s">
        <v>455</v>
      </c>
      <c r="E246" s="13" t="s">
        <v>41</v>
      </c>
    </row>
    <row r="247" spans="1:5">
      <c r="A247" t="s">
        <v>456</v>
      </c>
      <c r="B247" s="2">
        <v>437</v>
      </c>
      <c r="C247" t="s">
        <v>457</v>
      </c>
      <c r="D247" t="s">
        <v>458</v>
      </c>
      <c r="E247" s="13" t="s">
        <v>41</v>
      </c>
    </row>
    <row r="248" spans="1:5">
      <c r="A248" t="s">
        <v>261</v>
      </c>
      <c r="B248" s="2">
        <v>477</v>
      </c>
      <c r="C248" t="s">
        <v>262</v>
      </c>
      <c r="D248" t="s">
        <v>263</v>
      </c>
      <c r="E248" s="13" t="s">
        <v>41</v>
      </c>
    </row>
    <row r="249" spans="1:5">
      <c r="A249" t="s">
        <v>264</v>
      </c>
      <c r="B249" s="2">
        <v>491</v>
      </c>
      <c r="C249" t="s">
        <v>262</v>
      </c>
      <c r="D249" t="s">
        <v>263</v>
      </c>
      <c r="E249" s="13" t="s">
        <v>41</v>
      </c>
    </row>
    <row r="250" spans="1:5">
      <c r="A250" t="s">
        <v>459</v>
      </c>
      <c r="B250" s="2">
        <v>487</v>
      </c>
      <c r="C250" t="s">
        <v>262</v>
      </c>
      <c r="D250" t="s">
        <v>263</v>
      </c>
      <c r="E250" s="13" t="s">
        <v>41</v>
      </c>
    </row>
    <row r="251" spans="1:5">
      <c r="A251" t="s">
        <v>460</v>
      </c>
      <c r="B251" s="2">
        <v>407</v>
      </c>
      <c r="C251" t="s">
        <v>262</v>
      </c>
      <c r="D251" t="s">
        <v>263</v>
      </c>
      <c r="E251" s="13" t="s">
        <v>41</v>
      </c>
    </row>
    <row r="252" spans="1:5">
      <c r="A252" t="s">
        <v>27</v>
      </c>
      <c r="B252" s="2">
        <v>1507</v>
      </c>
      <c r="C252" t="s">
        <v>262</v>
      </c>
      <c r="D252" t="s">
        <v>263</v>
      </c>
      <c r="E252" s="13" t="s">
        <v>41</v>
      </c>
    </row>
    <row r="253" spans="1:5">
      <c r="A253" t="s">
        <v>461</v>
      </c>
      <c r="B253" s="2">
        <v>477</v>
      </c>
      <c r="C253" t="s">
        <v>462</v>
      </c>
      <c r="D253" t="s">
        <v>463</v>
      </c>
      <c r="E253" s="13" t="s">
        <v>41</v>
      </c>
    </row>
    <row r="254" spans="1:5">
      <c r="A254" t="s">
        <v>354</v>
      </c>
      <c r="B254" s="2">
        <v>370</v>
      </c>
      <c r="C254" t="s">
        <v>355</v>
      </c>
      <c r="D254" t="s">
        <v>356</v>
      </c>
      <c r="E254" s="8" t="s">
        <v>26</v>
      </c>
    </row>
    <row r="255" spans="1:5">
      <c r="A255" t="s">
        <v>357</v>
      </c>
      <c r="B255" s="2">
        <v>461</v>
      </c>
      <c r="C255" t="s">
        <v>355</v>
      </c>
      <c r="D255" t="s">
        <v>356</v>
      </c>
      <c r="E255" s="8" t="s">
        <v>26</v>
      </c>
    </row>
    <row r="256" spans="1:5">
      <c r="A256" t="s">
        <v>464</v>
      </c>
      <c r="B256" s="2">
        <v>464</v>
      </c>
      <c r="C256" t="s">
        <v>355</v>
      </c>
      <c r="D256" t="s">
        <v>356</v>
      </c>
      <c r="E256" s="8" t="s">
        <v>26</v>
      </c>
    </row>
    <row r="257" spans="1:5">
      <c r="A257" t="s">
        <v>13</v>
      </c>
      <c r="B257" s="2">
        <v>339</v>
      </c>
      <c r="C257" t="s">
        <v>355</v>
      </c>
      <c r="D257" t="s">
        <v>356</v>
      </c>
      <c r="E257" s="8" t="s">
        <v>26</v>
      </c>
    </row>
    <row r="258" spans="1:5">
      <c r="A258" t="s">
        <v>12</v>
      </c>
      <c r="B258" s="2">
        <v>521</v>
      </c>
      <c r="C258" t="s">
        <v>355</v>
      </c>
      <c r="D258" t="s">
        <v>356</v>
      </c>
      <c r="E258" s="8" t="s">
        <v>26</v>
      </c>
    </row>
    <row r="259" spans="1:5">
      <c r="A259" t="s">
        <v>11</v>
      </c>
      <c r="B259" s="2">
        <v>937</v>
      </c>
      <c r="C259" t="s">
        <v>355</v>
      </c>
      <c r="D259" t="s">
        <v>356</v>
      </c>
      <c r="E259" s="8" t="s">
        <v>26</v>
      </c>
    </row>
    <row r="260" spans="1:5">
      <c r="A260" t="s">
        <v>400</v>
      </c>
      <c r="B260" s="2">
        <v>473</v>
      </c>
      <c r="C260" t="s">
        <v>358</v>
      </c>
      <c r="D260" t="s">
        <v>359</v>
      </c>
      <c r="E260" s="8" t="s">
        <v>26</v>
      </c>
    </row>
    <row r="261" spans="1:5">
      <c r="A261" t="s">
        <v>465</v>
      </c>
      <c r="B261" s="2">
        <v>530</v>
      </c>
      <c r="C261" t="s">
        <v>466</v>
      </c>
      <c r="D261" t="s">
        <v>467</v>
      </c>
      <c r="E261" s="8" t="s">
        <v>26</v>
      </c>
    </row>
    <row r="262" spans="1:5">
      <c r="A262" t="s">
        <v>468</v>
      </c>
      <c r="B262" s="2">
        <v>496</v>
      </c>
      <c r="C262" t="s">
        <v>466</v>
      </c>
      <c r="D262" t="s">
        <v>467</v>
      </c>
      <c r="E262" s="8" t="s">
        <v>26</v>
      </c>
    </row>
    <row r="263" spans="1:5">
      <c r="A263" t="s">
        <v>469</v>
      </c>
      <c r="B263" s="2">
        <v>454</v>
      </c>
      <c r="C263" t="s">
        <v>466</v>
      </c>
      <c r="D263" t="s">
        <v>467</v>
      </c>
      <c r="E263" s="8" t="s">
        <v>26</v>
      </c>
    </row>
    <row r="264" spans="1:5">
      <c r="A264" t="s">
        <v>470</v>
      </c>
      <c r="B264" s="2">
        <v>426</v>
      </c>
      <c r="C264" t="s">
        <v>466</v>
      </c>
      <c r="D264" t="s">
        <v>467</v>
      </c>
      <c r="E264" s="8" t="s">
        <v>26</v>
      </c>
    </row>
    <row r="265" spans="1:5">
      <c r="A265" t="s">
        <v>471</v>
      </c>
      <c r="B265" s="2">
        <v>473</v>
      </c>
      <c r="C265" t="s">
        <v>466</v>
      </c>
      <c r="D265" t="s">
        <v>467</v>
      </c>
      <c r="E265" s="8" t="s">
        <v>26</v>
      </c>
    </row>
    <row r="266" spans="1:5">
      <c r="A266" t="s">
        <v>472</v>
      </c>
      <c r="B266" s="2">
        <v>498</v>
      </c>
      <c r="C266" t="s">
        <v>466</v>
      </c>
      <c r="D266" t="s">
        <v>467</v>
      </c>
      <c r="E266" s="8" t="s">
        <v>26</v>
      </c>
    </row>
    <row r="267" spans="1:5">
      <c r="A267" t="s">
        <v>473</v>
      </c>
      <c r="B267" s="2">
        <v>476</v>
      </c>
      <c r="C267" t="s">
        <v>466</v>
      </c>
      <c r="D267" t="s">
        <v>467</v>
      </c>
      <c r="E267" s="8" t="s">
        <v>26</v>
      </c>
    </row>
    <row r="268" spans="1:5">
      <c r="A268" t="s">
        <v>25</v>
      </c>
      <c r="B268" s="2">
        <v>506</v>
      </c>
      <c r="C268" t="s">
        <v>466</v>
      </c>
      <c r="D268" t="s">
        <v>467</v>
      </c>
      <c r="E268" s="8" t="s">
        <v>26</v>
      </c>
    </row>
    <row r="269" spans="1:5">
      <c r="A269" t="s">
        <v>474</v>
      </c>
      <c r="B269" s="2">
        <v>1104</v>
      </c>
      <c r="C269" t="s">
        <v>466</v>
      </c>
      <c r="D269" t="s">
        <v>467</v>
      </c>
      <c r="E269" s="8" t="s">
        <v>26</v>
      </c>
    </row>
    <row r="270" spans="1:5">
      <c r="A270" t="s">
        <v>17</v>
      </c>
      <c r="B270" s="2">
        <v>914</v>
      </c>
      <c r="C270" t="s">
        <v>475</v>
      </c>
      <c r="D270" t="s">
        <v>268</v>
      </c>
      <c r="E270" s="8" t="s">
        <v>26</v>
      </c>
    </row>
    <row r="271" spans="1:5">
      <c r="A271" t="s">
        <v>24</v>
      </c>
      <c r="B271" s="2">
        <v>1160</v>
      </c>
      <c r="C271" t="s">
        <v>476</v>
      </c>
      <c r="D271" t="s">
        <v>477</v>
      </c>
      <c r="E271" s="8" t="s">
        <v>26</v>
      </c>
    </row>
    <row r="272" spans="1:5">
      <c r="A272" t="s">
        <v>478</v>
      </c>
      <c r="B272" s="2">
        <v>403</v>
      </c>
      <c r="C272" t="s">
        <v>479</v>
      </c>
      <c r="D272" t="s">
        <v>480</v>
      </c>
      <c r="E272" s="8" t="s">
        <v>26</v>
      </c>
    </row>
    <row r="273" spans="1:5">
      <c r="A273" t="s">
        <v>481</v>
      </c>
      <c r="B273" s="2">
        <v>459</v>
      </c>
      <c r="C273" t="s">
        <v>479</v>
      </c>
      <c r="D273" t="s">
        <v>480</v>
      </c>
      <c r="E273" s="8" t="s">
        <v>26</v>
      </c>
    </row>
    <row r="274" spans="1:5">
      <c r="A274" t="s">
        <v>23</v>
      </c>
      <c r="B274" s="2">
        <v>420</v>
      </c>
      <c r="C274" t="s">
        <v>479</v>
      </c>
      <c r="D274" t="s">
        <v>480</v>
      </c>
      <c r="E274" s="8" t="s">
        <v>26</v>
      </c>
    </row>
    <row r="275" spans="1:5">
      <c r="A275" t="s">
        <v>22</v>
      </c>
      <c r="B275" s="2">
        <v>1615</v>
      </c>
      <c r="C275" t="s">
        <v>482</v>
      </c>
      <c r="D275" t="s">
        <v>483</v>
      </c>
      <c r="E275" s="8" t="s">
        <v>26</v>
      </c>
    </row>
    <row r="276" spans="1:5">
      <c r="A276" t="s">
        <v>21</v>
      </c>
      <c r="B276" s="2">
        <v>783</v>
      </c>
      <c r="C276" t="s">
        <v>484</v>
      </c>
      <c r="D276" t="s">
        <v>485</v>
      </c>
      <c r="E276" s="8" t="s">
        <v>26</v>
      </c>
    </row>
    <row r="277" spans="1:5">
      <c r="A277" t="s">
        <v>20</v>
      </c>
      <c r="B277" s="2">
        <v>628</v>
      </c>
      <c r="C277" t="s">
        <v>486</v>
      </c>
      <c r="D277" t="s">
        <v>487</v>
      </c>
      <c r="E277" s="8" t="s">
        <v>26</v>
      </c>
    </row>
    <row r="278" spans="1:5">
      <c r="A278" t="s">
        <v>488</v>
      </c>
      <c r="B278" s="2">
        <v>461</v>
      </c>
      <c r="C278" t="s">
        <v>489</v>
      </c>
      <c r="D278" t="s">
        <v>487</v>
      </c>
      <c r="E278" s="8" t="s">
        <v>26</v>
      </c>
    </row>
    <row r="279" spans="1:5">
      <c r="A279" t="s">
        <v>19</v>
      </c>
      <c r="B279" s="2">
        <v>1076</v>
      </c>
      <c r="C279" t="s">
        <v>490</v>
      </c>
      <c r="D279" t="s">
        <v>491</v>
      </c>
      <c r="E279" s="8" t="s">
        <v>26</v>
      </c>
    </row>
    <row r="280" spans="1:5">
      <c r="A280" t="s">
        <v>354</v>
      </c>
      <c r="B280" s="2">
        <v>370</v>
      </c>
      <c r="C280" t="s">
        <v>355</v>
      </c>
      <c r="D280" t="s">
        <v>356</v>
      </c>
      <c r="E280" s="4" t="s">
        <v>18</v>
      </c>
    </row>
    <row r="281" spans="1:5">
      <c r="A281" t="s">
        <v>357</v>
      </c>
      <c r="B281" s="2">
        <v>461</v>
      </c>
      <c r="C281" t="s">
        <v>355</v>
      </c>
      <c r="D281" t="s">
        <v>356</v>
      </c>
      <c r="E281" s="4" t="s">
        <v>18</v>
      </c>
    </row>
    <row r="282" spans="1:5">
      <c r="A282" t="s">
        <v>14</v>
      </c>
      <c r="B282" s="2">
        <v>464</v>
      </c>
      <c r="C282" t="s">
        <v>355</v>
      </c>
      <c r="D282" t="s">
        <v>356</v>
      </c>
      <c r="E282" s="4" t="s">
        <v>18</v>
      </c>
    </row>
    <row r="283" spans="1:5">
      <c r="A283" t="s">
        <v>12</v>
      </c>
      <c r="B283" s="2">
        <v>521</v>
      </c>
      <c r="C283" t="s">
        <v>355</v>
      </c>
      <c r="D283" t="s">
        <v>356</v>
      </c>
      <c r="E283" s="4" t="s">
        <v>18</v>
      </c>
    </row>
    <row r="284" spans="1:5">
      <c r="A284" t="s">
        <v>11</v>
      </c>
      <c r="B284" s="2">
        <v>937</v>
      </c>
      <c r="C284" t="s">
        <v>355</v>
      </c>
      <c r="D284" t="s">
        <v>356</v>
      </c>
      <c r="E284" s="4" t="s">
        <v>18</v>
      </c>
    </row>
    <row r="285" spans="1:5">
      <c r="A285" t="s">
        <v>10</v>
      </c>
      <c r="B285" s="2">
        <v>473</v>
      </c>
      <c r="C285" t="s">
        <v>358</v>
      </c>
      <c r="D285" t="s">
        <v>359</v>
      </c>
      <c r="E285" s="4" t="s">
        <v>18</v>
      </c>
    </row>
    <row r="286" spans="1:5">
      <c r="A286" t="s">
        <v>9</v>
      </c>
      <c r="B286" s="2">
        <v>487</v>
      </c>
      <c r="C286" t="s">
        <v>492</v>
      </c>
      <c r="D286" t="s">
        <v>493</v>
      </c>
      <c r="E286" s="4" t="s">
        <v>18</v>
      </c>
    </row>
    <row r="287" spans="1:5">
      <c r="A287" t="s">
        <v>494</v>
      </c>
      <c r="B287" s="2">
        <v>500</v>
      </c>
      <c r="C287" t="s">
        <v>495</v>
      </c>
      <c r="D287" t="s">
        <v>158</v>
      </c>
      <c r="E287" s="4" t="s">
        <v>18</v>
      </c>
    </row>
    <row r="288" spans="1:5">
      <c r="A288" t="s">
        <v>17</v>
      </c>
      <c r="B288" s="2">
        <v>914</v>
      </c>
      <c r="C288" t="s">
        <v>475</v>
      </c>
      <c r="D288" t="s">
        <v>268</v>
      </c>
      <c r="E288" s="4" t="s">
        <v>18</v>
      </c>
    </row>
    <row r="289" spans="1:5">
      <c r="A289" t="s">
        <v>16</v>
      </c>
      <c r="B289" s="2">
        <v>1763</v>
      </c>
      <c r="C289" t="s">
        <v>267</v>
      </c>
      <c r="D289" t="s">
        <v>268</v>
      </c>
      <c r="E289" s="4" t="s">
        <v>18</v>
      </c>
    </row>
    <row r="290" spans="1:5">
      <c r="A290" t="s">
        <v>354</v>
      </c>
      <c r="B290" s="2">
        <v>370</v>
      </c>
      <c r="C290" t="s">
        <v>355</v>
      </c>
      <c r="D290" t="s">
        <v>356</v>
      </c>
      <c r="E290" s="5" t="s">
        <v>15</v>
      </c>
    </row>
    <row r="291" spans="1:5">
      <c r="A291" t="s">
        <v>357</v>
      </c>
      <c r="B291" s="2">
        <v>461</v>
      </c>
      <c r="C291" t="s">
        <v>355</v>
      </c>
      <c r="D291" t="s">
        <v>356</v>
      </c>
      <c r="E291" s="5" t="s">
        <v>15</v>
      </c>
    </row>
    <row r="292" spans="1:5">
      <c r="A292" t="s">
        <v>14</v>
      </c>
      <c r="B292" s="2">
        <v>464</v>
      </c>
      <c r="C292" t="s">
        <v>355</v>
      </c>
      <c r="D292" t="s">
        <v>356</v>
      </c>
      <c r="E292" s="5" t="s">
        <v>15</v>
      </c>
    </row>
    <row r="293" spans="1:5">
      <c r="A293" t="s">
        <v>12</v>
      </c>
      <c r="B293" s="2">
        <v>521</v>
      </c>
      <c r="C293" t="s">
        <v>355</v>
      </c>
      <c r="D293" t="s">
        <v>356</v>
      </c>
      <c r="E293" s="5" t="s">
        <v>15</v>
      </c>
    </row>
    <row r="294" spans="1:5">
      <c r="A294" t="s">
        <v>11</v>
      </c>
      <c r="B294" s="2">
        <v>937</v>
      </c>
      <c r="C294" t="s">
        <v>355</v>
      </c>
      <c r="D294" t="s">
        <v>356</v>
      </c>
      <c r="E294" s="5" t="s">
        <v>15</v>
      </c>
    </row>
    <row r="295" spans="1:5">
      <c r="A295" t="s">
        <v>10</v>
      </c>
      <c r="B295" s="2">
        <v>473</v>
      </c>
      <c r="C295" t="s">
        <v>358</v>
      </c>
      <c r="D295" t="s">
        <v>359</v>
      </c>
      <c r="E295" s="5" t="s">
        <v>15</v>
      </c>
    </row>
    <row r="296" spans="1:5">
      <c r="A296" t="s">
        <v>496</v>
      </c>
      <c r="B296" s="2">
        <v>487</v>
      </c>
      <c r="C296" t="s">
        <v>492</v>
      </c>
      <c r="D296" t="s">
        <v>493</v>
      </c>
      <c r="E296" s="5" t="s">
        <v>15</v>
      </c>
    </row>
    <row r="297" spans="1:5">
      <c r="A297" t="s">
        <v>497</v>
      </c>
      <c r="B297" s="2">
        <v>532</v>
      </c>
      <c r="C297" t="s">
        <v>498</v>
      </c>
      <c r="D297" t="s">
        <v>499</v>
      </c>
      <c r="E297" s="5" t="s">
        <v>15</v>
      </c>
    </row>
    <row r="298" spans="1:5">
      <c r="A298" t="s">
        <v>179</v>
      </c>
      <c r="B298" s="2">
        <v>469</v>
      </c>
      <c r="C298" t="s">
        <v>180</v>
      </c>
      <c r="D298" t="s">
        <v>181</v>
      </c>
      <c r="E298" s="5" t="s">
        <v>15</v>
      </c>
    </row>
    <row r="299" spans="1:5">
      <c r="A299" t="s">
        <v>182</v>
      </c>
      <c r="B299" s="2">
        <v>545</v>
      </c>
      <c r="C299" t="s">
        <v>180</v>
      </c>
      <c r="D299" t="s">
        <v>181</v>
      </c>
      <c r="E299" s="5" t="s">
        <v>15</v>
      </c>
    </row>
    <row r="300" spans="1:5">
      <c r="A300" t="s">
        <v>500</v>
      </c>
      <c r="B300" s="2">
        <v>507</v>
      </c>
      <c r="C300" t="s">
        <v>501</v>
      </c>
      <c r="D300" t="s">
        <v>399</v>
      </c>
      <c r="E300" s="6" t="s">
        <v>8</v>
      </c>
    </row>
    <row r="301" spans="1:5">
      <c r="A301" t="s">
        <v>502</v>
      </c>
      <c r="B301" s="2">
        <v>477</v>
      </c>
      <c r="C301" t="s">
        <v>157</v>
      </c>
      <c r="D301" t="s">
        <v>158</v>
      </c>
      <c r="E301" s="6" t="s">
        <v>8</v>
      </c>
    </row>
    <row r="302" spans="1:5">
      <c r="A302" t="s">
        <v>159</v>
      </c>
      <c r="B302" s="2">
        <v>497</v>
      </c>
      <c r="C302" t="s">
        <v>157</v>
      </c>
      <c r="D302" t="s">
        <v>158</v>
      </c>
      <c r="E302" s="6" t="s">
        <v>8</v>
      </c>
    </row>
    <row r="303" spans="1:5">
      <c r="A303" t="s">
        <v>161</v>
      </c>
      <c r="B303" s="2">
        <v>498</v>
      </c>
      <c r="C303" t="s">
        <v>157</v>
      </c>
      <c r="D303" t="s">
        <v>158</v>
      </c>
      <c r="E303" s="6" t="s">
        <v>8</v>
      </c>
    </row>
    <row r="304" spans="1:5">
      <c r="A304" t="s">
        <v>162</v>
      </c>
      <c r="B304" s="2">
        <v>498</v>
      </c>
      <c r="C304" t="s">
        <v>157</v>
      </c>
      <c r="D304" t="s">
        <v>158</v>
      </c>
      <c r="E304" s="6" t="s">
        <v>8</v>
      </c>
    </row>
    <row r="305" spans="1:5">
      <c r="A305" t="s">
        <v>163</v>
      </c>
      <c r="B305" s="2">
        <v>494</v>
      </c>
      <c r="C305" t="s">
        <v>157</v>
      </c>
      <c r="D305" t="s">
        <v>158</v>
      </c>
      <c r="E305" s="6" t="s">
        <v>8</v>
      </c>
    </row>
    <row r="306" spans="1:5">
      <c r="A306" t="s">
        <v>164</v>
      </c>
      <c r="B306" s="2">
        <v>481</v>
      </c>
      <c r="C306" t="s">
        <v>157</v>
      </c>
      <c r="D306" t="s">
        <v>158</v>
      </c>
      <c r="E306" s="6" t="s">
        <v>8</v>
      </c>
    </row>
    <row r="307" spans="1:5">
      <c r="A307" t="s">
        <v>165</v>
      </c>
      <c r="B307" s="2">
        <v>462</v>
      </c>
      <c r="C307" t="s">
        <v>157</v>
      </c>
      <c r="D307" t="s">
        <v>158</v>
      </c>
      <c r="E307" s="6" t="s">
        <v>8</v>
      </c>
    </row>
    <row r="308" spans="1:5">
      <c r="A308" t="s">
        <v>6</v>
      </c>
      <c r="B308" s="2">
        <v>453</v>
      </c>
      <c r="C308" t="s">
        <v>157</v>
      </c>
      <c r="D308" t="s">
        <v>158</v>
      </c>
      <c r="E308" s="6" t="s">
        <v>8</v>
      </c>
    </row>
    <row r="309" spans="1:5">
      <c r="A309" t="s">
        <v>5</v>
      </c>
      <c r="B309" s="2">
        <v>869</v>
      </c>
      <c r="C309" t="s">
        <v>166</v>
      </c>
      <c r="D309" t="s">
        <v>167</v>
      </c>
      <c r="E309" s="6" t="s">
        <v>8</v>
      </c>
    </row>
    <row r="310" spans="1:5">
      <c r="A310" t="s">
        <v>168</v>
      </c>
      <c r="B310" s="2">
        <v>518</v>
      </c>
      <c r="C310" t="s">
        <v>169</v>
      </c>
      <c r="D310" t="s">
        <v>170</v>
      </c>
      <c r="E310" s="6" t="s">
        <v>8</v>
      </c>
    </row>
    <row r="311" spans="1:5">
      <c r="A311" t="s">
        <v>171</v>
      </c>
      <c r="B311" s="2">
        <v>489</v>
      </c>
      <c r="C311" t="s">
        <v>169</v>
      </c>
      <c r="D311" t="s">
        <v>170</v>
      </c>
      <c r="E311" s="6" t="s">
        <v>8</v>
      </c>
    </row>
    <row r="312" spans="1:5">
      <c r="A312" t="s">
        <v>4</v>
      </c>
      <c r="B312" s="2">
        <v>962</v>
      </c>
      <c r="C312" t="s">
        <v>169</v>
      </c>
      <c r="D312" t="s">
        <v>170</v>
      </c>
      <c r="E312" s="6" t="s">
        <v>8</v>
      </c>
    </row>
    <row r="313" spans="1:5">
      <c r="A313" t="s">
        <v>3</v>
      </c>
      <c r="B313" s="2">
        <v>1063</v>
      </c>
      <c r="C313" t="s">
        <v>503</v>
      </c>
      <c r="D313" t="s">
        <v>504</v>
      </c>
      <c r="E313" s="6" t="s">
        <v>8</v>
      </c>
    </row>
    <row r="314" spans="1:5">
      <c r="A314" t="s">
        <v>2</v>
      </c>
      <c r="B314" s="2">
        <v>378</v>
      </c>
      <c r="C314" t="s">
        <v>505</v>
      </c>
      <c r="D314" t="s">
        <v>506</v>
      </c>
      <c r="E314" s="6" t="s">
        <v>8</v>
      </c>
    </row>
    <row r="315" spans="1:5">
      <c r="A315" t="s">
        <v>179</v>
      </c>
      <c r="B315" s="2">
        <v>469</v>
      </c>
      <c r="C315" t="s">
        <v>180</v>
      </c>
      <c r="D315" t="s">
        <v>181</v>
      </c>
      <c r="E315" s="6" t="s">
        <v>8</v>
      </c>
    </row>
    <row r="316" spans="1:5">
      <c r="A316" t="s">
        <v>182</v>
      </c>
      <c r="B316" s="2">
        <v>545</v>
      </c>
      <c r="C316" t="s">
        <v>180</v>
      </c>
      <c r="D316" t="s">
        <v>181</v>
      </c>
      <c r="E316" s="6" t="s">
        <v>8</v>
      </c>
    </row>
    <row r="317" spans="1:5">
      <c r="A317" t="s">
        <v>1</v>
      </c>
      <c r="B317" s="2">
        <v>988</v>
      </c>
      <c r="C317" t="s">
        <v>150</v>
      </c>
      <c r="D317" t="s">
        <v>151</v>
      </c>
      <c r="E317" s="6" t="s">
        <v>8</v>
      </c>
    </row>
    <row r="318" spans="1:5">
      <c r="A318" t="s">
        <v>0</v>
      </c>
      <c r="B318" s="2">
        <v>389</v>
      </c>
      <c r="C318" t="s">
        <v>172</v>
      </c>
      <c r="D318" t="s">
        <v>173</v>
      </c>
      <c r="E318" s="6" t="s">
        <v>8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Lipid Metabolism</vt:lpstr>
      <vt:lpstr>'Lipid Metabolism'!新建_文本文档__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2-03-27T14:40:27Z</dcterms:modified>
</cp:coreProperties>
</file>